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abayashikaede/Desktop/My publication/in prep/Lingonberry species origin and subspecies divergence through genome sequencing and assembly/"/>
    </mc:Choice>
  </mc:AlternateContent>
  <xr:revisionPtr revIDLastSave="0" documentId="13_ncr:1_{1FEA91A8-FC1A-6B48-A3C2-C2CB0AA1964F}" xr6:coauthVersionLast="47" xr6:coauthVersionMax="47" xr10:uidLastSave="{00000000-0000-0000-0000-000000000000}"/>
  <bookViews>
    <workbookView xWindow="340" yWindow="500" windowWidth="28040" windowHeight="15940" activeTab="5" xr2:uid="{21E10D7A-B885-B949-A089-3136601A2F74}"/>
  </bookViews>
  <sheets>
    <sheet name="1_Bilberry_centromere" sheetId="5" r:id="rId1"/>
    <sheet name="2_Read_output_ONT" sheetId="1" r:id="rId2"/>
    <sheet name="3_Read_output_Illumina" sheetId="2" r:id="rId3"/>
    <sheet name="4_SyRI_SV" sheetId="6" r:id="rId4"/>
    <sheet name="5_SyRI_seqV" sheetId="7" r:id="rId5"/>
    <sheet name="6_Flavonoid_genes" sheetId="4" r:id="rId6"/>
  </sheets>
  <definedNames>
    <definedName name="RedCandy_flower_RNAseq_on_genome_gene_abund" localSheetId="5">'6_Flavonoid_genes'!$O$2:$W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2" l="1"/>
  <c r="K11" i="2"/>
  <c r="L10" i="2"/>
  <c r="L9" i="2"/>
  <c r="K10" i="2"/>
  <c r="K9" i="2"/>
  <c r="L8" i="2"/>
  <c r="K8" i="2"/>
  <c r="L5" i="2"/>
  <c r="K5" i="2"/>
  <c r="L4" i="2"/>
  <c r="K4" i="2"/>
  <c r="L3" i="2"/>
  <c r="K3" i="2"/>
  <c r="L2" i="2"/>
  <c r="K2" i="2"/>
  <c r="L7" i="2"/>
  <c r="L6" i="2"/>
  <c r="K6" i="2"/>
  <c r="K7" i="2"/>
  <c r="Q23" i="1"/>
  <c r="Q22" i="1"/>
  <c r="P22" i="1"/>
  <c r="R22" i="1"/>
  <c r="S22" i="1"/>
  <c r="P23" i="1"/>
  <c r="R23" i="1"/>
  <c r="S23" i="1"/>
  <c r="O23" i="1"/>
  <c r="O21" i="1"/>
  <c r="O22" i="1"/>
  <c r="O20" i="1"/>
  <c r="Q21" i="1"/>
  <c r="Q20" i="1"/>
  <c r="P20" i="1"/>
  <c r="P2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4ECB0BA-12F5-404B-AF7C-EDCA7D31394A}" name="RedCandy_flower_RNAseq_on_genome_gene_abund" type="6" refreshedVersion="8" background="1" saveData="1">
    <textPr sourceFile="/Users/hirabayashikaede/Documents/UVic/Masters/Lingonberry data/RNA/RedCandy_flower_RNAseq_on_genome_gene_abund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4" uniqueCount="227">
  <si>
    <t>RUN</t>
  </si>
  <si>
    <t>ORGANISM</t>
  </si>
  <si>
    <t>Genus</t>
  </si>
  <si>
    <t>Species</t>
  </si>
  <si>
    <t>Flow Cell ver.</t>
  </si>
  <si>
    <t>MinKNOW ver.</t>
  </si>
  <si>
    <t>DATE sequenced</t>
  </si>
  <si>
    <t>DURATION (h)</t>
  </si>
  <si>
    <t>MODE of sequencing</t>
  </si>
  <si>
    <t>Lingonberry</t>
  </si>
  <si>
    <t>Vaccinium</t>
  </si>
  <si>
    <t>vitis-idaea var. Red Candy</t>
  </si>
  <si>
    <t>R9.4</t>
  </si>
  <si>
    <t># USED (how many times)</t>
  </si>
  <si>
    <t>SAMPLE ID</t>
  </si>
  <si>
    <t xml:space="preserve">FLOW CELL TYPE </t>
  </si>
  <si>
    <t>LIB KIT</t>
  </si>
  <si>
    <t>NA</t>
  </si>
  <si>
    <t>21.11.7</t>
  </si>
  <si>
    <t>RedCandy_SREXS_01_May5_2022</t>
  </si>
  <si>
    <t>SQK-LSK110</t>
  </si>
  <si>
    <t>RedCandy_SREXS_02_May10_2022</t>
  </si>
  <si>
    <t>RedCandy_SREXS_03_May_13_2022</t>
  </si>
  <si>
    <t># PORES</t>
  </si>
  <si>
    <t>FLO-MIN106D</t>
  </si>
  <si>
    <t>~300</t>
  </si>
  <si>
    <t>RedCandy_Takara_04_SRE-XS_1_29Sept2022</t>
  </si>
  <si>
    <t>R10.4</t>
  </si>
  <si>
    <t>FLO-MIN114</t>
  </si>
  <si>
    <t>SQK-LSK114</t>
  </si>
  <si>
    <t>22.05.5</t>
  </si>
  <si>
    <t>RedCandy_Takara_04_SRE-XS_02_Oct_3_2022</t>
  </si>
  <si>
    <t>22.08.9</t>
  </si>
  <si>
    <t>accurate (250bp)</t>
  </si>
  <si>
    <t>RedCandy_Takara_04_SREXS_03_Oct_7_2022</t>
  </si>
  <si>
    <t>RedCandy_Takara_04_SREXS_03_Oct_6_2022</t>
  </si>
  <si>
    <t>NOTES</t>
  </si>
  <si>
    <t>stopped by accident (memory outage)</t>
  </si>
  <si>
    <t>vitis-idaea ssp. minus</t>
  </si>
  <si>
    <t>minus_Takara_01_SREXS_01_Oct6_2022</t>
  </si>
  <si>
    <t>minus_Takara_01_SREXS_01_1_Oct7_2022</t>
  </si>
  <si>
    <t>restarted with loaded flow cell</t>
  </si>
  <si>
    <t>RedCandy_Takara_04_SREXS_03_Oct_8_2022</t>
  </si>
  <si>
    <t>minus_Takara_02_SRE_01_25Oct2022_1</t>
  </si>
  <si>
    <t>N50 (kbp)</t>
  </si>
  <si>
    <t>minus_Takara_02_SRE_01_25Oct2022_2</t>
  </si>
  <si>
    <t>DATA (fast5, GB)</t>
  </si>
  <si>
    <t>minus_Takara_02_SRE_01_6Dec_2022</t>
  </si>
  <si>
    <t>22.10.7</t>
  </si>
  <si>
    <t>minus_Takara_02_SRE_01_9Dec_2022</t>
  </si>
  <si>
    <t>minus_Takara_02_nsSRE_01_9Dec_2022</t>
  </si>
  <si>
    <t>minus_Takara_02_nsSRE_01_12Dec_2022</t>
  </si>
  <si>
    <t>Red Candy</t>
  </si>
  <si>
    <t>minus</t>
  </si>
  <si>
    <t>% duplex</t>
  </si>
  <si>
    <t>minus_Takara_02_nsSRE_01_14Dec_2022</t>
  </si>
  <si>
    <t>&gt;Q10 (Gbp)</t>
  </si>
  <si>
    <t>est. BASEPAIR (Gbp)</t>
  </si>
  <si>
    <t>minus_Takara_02_nsSRE_01_16Dec_2022</t>
  </si>
  <si>
    <t xml:space="preserve">Total: </t>
  </si>
  <si>
    <t>Average:</t>
  </si>
  <si>
    <t>-</t>
  </si>
  <si>
    <t>RedCandy_DNA</t>
  </si>
  <si>
    <t>minus_DNA</t>
  </si>
  <si>
    <t>RedCandy_leaf_RNA</t>
  </si>
  <si>
    <t>RedCandy_rootstalk_RNA</t>
  </si>
  <si>
    <t>RedCandy_flower_RNA</t>
  </si>
  <si>
    <t>RedCandy_berry_RNA</t>
  </si>
  <si>
    <t>PCR-Free Genome</t>
  </si>
  <si>
    <t>Ilumina NovaSeq</t>
  </si>
  <si>
    <t xml:space="preserve">READ TYPE </t>
  </si>
  <si>
    <t>PLATFORM</t>
  </si>
  <si>
    <t>PE150 bp</t>
  </si>
  <si>
    <t>Target reads per sample (million)</t>
  </si>
  <si>
    <t xml:space="preserve">PolyA+ mRNA </t>
  </si>
  <si>
    <t>Red Candy (DNA)</t>
  </si>
  <si>
    <t>minus (DNA)</t>
  </si>
  <si>
    <t>RAW DATA (GB)</t>
  </si>
  <si>
    <t>FILTERED DATA (GB)</t>
  </si>
  <si>
    <t>Red Candy (RNA)</t>
  </si>
  <si>
    <t>Chr02_Vaccinium_vitis-idaea_var_RedCandy</t>
  </si>
  <si>
    <t>STRG.5915</t>
  </si>
  <si>
    <t>TT19</t>
  </si>
  <si>
    <t xml:space="preserve">transparent testa 19 </t>
  </si>
  <si>
    <t>Chr08_Vaccinium_vitis-idaea_var_RedCandy</t>
  </si>
  <si>
    <t>STRG.25529</t>
  </si>
  <si>
    <t>Chr03_Vaccinium_vitis-idaea_var_RedCandy</t>
  </si>
  <si>
    <t>STRG.9629</t>
  </si>
  <si>
    <t>TT12</t>
  </si>
  <si>
    <t>transparent testa 12</t>
  </si>
  <si>
    <t>STRG.9628</t>
  </si>
  <si>
    <t>STRG.9615</t>
  </si>
  <si>
    <t>STRG.7941</t>
  </si>
  <si>
    <t>STRG.5930</t>
  </si>
  <si>
    <t>Chr10_Vaccinium_vitis-idaea_var_RedCandy</t>
  </si>
  <si>
    <t>STRG.34849</t>
  </si>
  <si>
    <t>Chr07_Vaccinium_vitis-idaea_var_RedCandy</t>
  </si>
  <si>
    <t>STRG.24688</t>
  </si>
  <si>
    <t xml:space="preserve">transparent testa 12 </t>
  </si>
  <si>
    <t>Chr04_Vaccinium_vitis-idaea_var_RedCandy</t>
  </si>
  <si>
    <t>STRG.12763</t>
  </si>
  <si>
    <t>utg6878_pilon_pilon_pilon_RagTag</t>
  </si>
  <si>
    <t>STRG.42261</t>
  </si>
  <si>
    <t>OMT</t>
  </si>
  <si>
    <t xml:space="preserve">anthocyanin O-methyltransferase </t>
  </si>
  <si>
    <t>Chr09_Vaccinium_vitis-idaea_var_RedCandy</t>
  </si>
  <si>
    <t>STRG.30037</t>
  </si>
  <si>
    <t>STRG.34247</t>
  </si>
  <si>
    <t>UFGT</t>
  </si>
  <si>
    <t xml:space="preserve">UDP glucose:flavonoid 3-O-glucosyl transferase </t>
  </si>
  <si>
    <t>STRG.34161</t>
  </si>
  <si>
    <t>STRG.15162</t>
  </si>
  <si>
    <t>STRG.15158</t>
  </si>
  <si>
    <t>Chr06_Vaccinium_vitis-idaea_var_RedCandy</t>
  </si>
  <si>
    <t>STRG.20771</t>
  </si>
  <si>
    <t>ANR</t>
  </si>
  <si>
    <t xml:space="preserve">anthocyanidin reductase </t>
  </si>
  <si>
    <t>Chr12_Vaccinium_vitis-idaea_var_RedCandy</t>
  </si>
  <si>
    <t>STRG.39690</t>
  </si>
  <si>
    <t>ANS</t>
  </si>
  <si>
    <t xml:space="preserve">anthocyanidin synthase </t>
  </si>
  <si>
    <t>STRG.9223</t>
  </si>
  <si>
    <t>LAR</t>
  </si>
  <si>
    <t xml:space="preserve">leucoanthocyanidin reductase </t>
  </si>
  <si>
    <t>STRG.6628</t>
  </si>
  <si>
    <t>STRG.33735</t>
  </si>
  <si>
    <t>STRG.26863</t>
  </si>
  <si>
    <t>DFR</t>
  </si>
  <si>
    <t xml:space="preserve">dihydroflavonol reductase </t>
  </si>
  <si>
    <t>STRG.24785</t>
  </si>
  <si>
    <t>STRG.39737</t>
  </si>
  <si>
    <t>F3'5'H</t>
  </si>
  <si>
    <t xml:space="preserve">flavonoid 3’,5’-hydroxylase </t>
  </si>
  <si>
    <t>STRG.39736</t>
  </si>
  <si>
    <t>STRG.27277</t>
  </si>
  <si>
    <t>F3'H</t>
  </si>
  <si>
    <t xml:space="preserve">flavonoid 3’hydroxylase </t>
  </si>
  <si>
    <t>STRG.5589</t>
  </si>
  <si>
    <t>FLS</t>
  </si>
  <si>
    <t xml:space="preserve">flavonol synthase </t>
  </si>
  <si>
    <t>STRG.13258</t>
  </si>
  <si>
    <t>STRG.13136</t>
  </si>
  <si>
    <t>STRG.25711</t>
  </si>
  <si>
    <t>FHT</t>
  </si>
  <si>
    <t xml:space="preserve">flavanone 3-beta-hydroxylase </t>
  </si>
  <si>
    <t>Chr05_Vaccinium_vitis-idaea_var_RedCandy</t>
  </si>
  <si>
    <t>STRG.15352</t>
  </si>
  <si>
    <t>Chr11_Vaccinium_vitis-idaea_var_RedCandy</t>
  </si>
  <si>
    <t>STRG.36288</t>
  </si>
  <si>
    <t>CHI</t>
  </si>
  <si>
    <t xml:space="preserve">chalcone-flavanone isomerase </t>
  </si>
  <si>
    <t>STRG.4773</t>
  </si>
  <si>
    <t>CHS</t>
  </si>
  <si>
    <t xml:space="preserve">chalcone synthase </t>
  </si>
  <si>
    <t>STRG.25785</t>
  </si>
  <si>
    <t>STRG.11010</t>
  </si>
  <si>
    <t>STRG.14993</t>
  </si>
  <si>
    <t>HQT</t>
  </si>
  <si>
    <t>hydroxycinnamoyl-CoA quinate hydroxycinnamoyl transferase</t>
  </si>
  <si>
    <t>Chr01_Vaccinium_vitis-idaea_var_RedCandy</t>
  </si>
  <si>
    <t>STRG.957</t>
  </si>
  <si>
    <t>C3H</t>
  </si>
  <si>
    <t>4-coumaric acid 3’-hydroxylase</t>
  </si>
  <si>
    <t>STRG.3188</t>
  </si>
  <si>
    <t>HCT</t>
  </si>
  <si>
    <t>hydroxycinnamoyl-CoA shikimate/quinate hydroxycinnamoyl transferase</t>
  </si>
  <si>
    <t>STRG.29314</t>
  </si>
  <si>
    <t>STRG.15008</t>
  </si>
  <si>
    <t>STRG.14980</t>
  </si>
  <si>
    <t>STRG.37808</t>
  </si>
  <si>
    <t>C4H</t>
  </si>
  <si>
    <t xml:space="preserve">cinnamate 4-hydroxylase </t>
  </si>
  <si>
    <t>STRG.19324</t>
  </si>
  <si>
    <t>STRG.37315</t>
  </si>
  <si>
    <t>CoAl_4CL</t>
  </si>
  <si>
    <t xml:space="preserve">4-hydroxycinnamoyl-CoA ligase </t>
  </si>
  <si>
    <t>STRG.35013</t>
  </si>
  <si>
    <t>STRG.29359</t>
  </si>
  <si>
    <t>STRG.15185</t>
  </si>
  <si>
    <t>STRG.36377</t>
  </si>
  <si>
    <t>PAL</t>
  </si>
  <si>
    <t>phenylalanine ammonia-lyase</t>
  </si>
  <si>
    <t>STRG.2345</t>
  </si>
  <si>
    <t>STRG.19798</t>
  </si>
  <si>
    <t>chr_end</t>
  </si>
  <si>
    <t>chr_start</t>
  </si>
  <si>
    <t>chr_name</t>
  </si>
  <si>
    <t>string_name</t>
  </si>
  <si>
    <t>enzyme_abbreviation</t>
  </si>
  <si>
    <t>enzyme_full_name</t>
  </si>
  <si>
    <t>Chromosome on LC1</t>
  </si>
  <si>
    <t>Length (bp)</t>
  </si>
  <si>
    <t>Centromere start</t>
  </si>
  <si>
    <t>Centromere end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Structural variation type</t>
  </si>
  <si>
    <t>Count</t>
  </si>
  <si>
    <t>Genomic proportion LW1</t>
  </si>
  <si>
    <t>Genomic proportion LC1</t>
  </si>
  <si>
    <t>Syntenic regions</t>
  </si>
  <si>
    <t>Inversions</t>
  </si>
  <si>
    <t>Translocations</t>
  </si>
  <si>
    <t>Duplications (LW1)</t>
  </si>
  <si>
    <t>Duplications (LC1)</t>
  </si>
  <si>
    <t>Not aligned (LW1)</t>
  </si>
  <si>
    <t>Not aligned (LC1)</t>
  </si>
  <si>
    <t>Length LW1 (bp)</t>
  </si>
  <si>
    <t>Length LC1 (bp)</t>
  </si>
  <si>
    <t>Sequence variation type</t>
  </si>
  <si>
    <t>SNPs</t>
  </si>
  <si>
    <t>Insertions</t>
  </si>
  <si>
    <t>Deletions</t>
  </si>
  <si>
    <t>Copy gains</t>
  </si>
  <si>
    <t>Copy loses</t>
  </si>
  <si>
    <t>Highly diverged</t>
  </si>
  <si>
    <t>Tandem repe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2F2F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15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0" fontId="0" fillId="2" borderId="0" xfId="0" applyFill="1"/>
    <xf numFmtId="2" fontId="0" fillId="0" borderId="0" xfId="0" applyNumberFormat="1"/>
    <xf numFmtId="0" fontId="0" fillId="3" borderId="0" xfId="0" applyFill="1"/>
    <xf numFmtId="0" fontId="2" fillId="3" borderId="0" xfId="0" applyFont="1" applyFill="1"/>
    <xf numFmtId="164" fontId="0" fillId="3" borderId="0" xfId="0" applyNumberFormat="1" applyFill="1"/>
    <xf numFmtId="2" fontId="0" fillId="3" borderId="0" xfId="0" applyNumberFormat="1" applyFill="1"/>
    <xf numFmtId="2" fontId="2" fillId="3" borderId="0" xfId="0" applyNumberFormat="1" applyFont="1" applyFill="1"/>
    <xf numFmtId="0" fontId="3" fillId="0" borderId="0" xfId="0" applyFont="1"/>
    <xf numFmtId="0" fontId="4" fillId="0" borderId="0" xfId="0" applyFont="1"/>
    <xf numFmtId="0" fontId="4" fillId="4" borderId="0" xfId="0" applyFont="1" applyFill="1"/>
    <xf numFmtId="0" fontId="0" fillId="0" borderId="1" xfId="0" applyBorder="1" applyAlignment="1">
      <alignment vertical="center"/>
    </xf>
    <xf numFmtId="0" fontId="2" fillId="0" borderId="1" xfId="0" applyFont="1" applyBorder="1" applyAlignment="1">
      <alignment vertical="center"/>
    </xf>
    <xf numFmtId="0" fontId="5" fillId="5" borderId="0" xfId="0" applyFont="1" applyFill="1" applyAlignment="1">
      <alignment vertical="center"/>
    </xf>
    <xf numFmtId="0" fontId="6" fillId="5" borderId="0" xfId="0" applyFont="1" applyFill="1" applyAlignment="1">
      <alignment horizontal="right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0" fontId="2" fillId="0" borderId="2" xfId="0" applyFont="1" applyBorder="1" applyAlignment="1">
      <alignment vertical="center"/>
    </xf>
    <xf numFmtId="0" fontId="0" fillId="0" borderId="2" xfId="0" applyBorder="1" applyAlignment="1">
      <alignment horizontal="right"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5" fillId="5" borderId="0" xfId="0" applyFont="1" applyFill="1" applyAlignment="1">
      <alignment vertical="center" wrapText="1"/>
    </xf>
    <xf numFmtId="0" fontId="6" fillId="5" borderId="0" xfId="0" applyFont="1" applyFill="1" applyAlignment="1">
      <alignment vertical="center" wrapText="1"/>
    </xf>
    <xf numFmtId="10" fontId="6" fillId="5" borderId="0" xfId="0" applyNumberFormat="1" applyFont="1" applyFill="1" applyAlignment="1">
      <alignment vertical="center" wrapText="1"/>
    </xf>
    <xf numFmtId="10" fontId="0" fillId="0" borderId="0" xfId="0" applyNumberFormat="1" applyAlignment="1">
      <alignment vertical="center" wrapText="1"/>
    </xf>
    <xf numFmtId="0" fontId="5" fillId="5" borderId="2" xfId="0" applyFont="1" applyFill="1" applyBorder="1" applyAlignment="1">
      <alignment vertical="center" wrapText="1"/>
    </xf>
    <xf numFmtId="0" fontId="6" fillId="5" borderId="2" xfId="0" applyFont="1" applyFill="1" applyBorder="1" applyAlignment="1">
      <alignment vertical="center" wrapText="1"/>
    </xf>
    <xf numFmtId="10" fontId="6" fillId="5" borderId="2" xfId="0" applyNumberFormat="1" applyFont="1" applyFill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1">
    <cellStyle name="Normal" xfId="0" builtinId="0"/>
  </cellStyles>
  <dxfs count="4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fill>
        <patternFill patternType="solid">
          <fgColor indexed="64"/>
          <bgColor rgb="FF7030A0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ill>
        <patternFill patternType="solid">
          <fgColor indexed="64"/>
          <bgColor theme="0" tint="-4.9989318521683403E-2"/>
        </patternFill>
      </fill>
    </dxf>
    <dxf>
      <numFmt numFmtId="20" formatCode="dd/mmm/yy"/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>
          <fgColor indexed="64"/>
          <bgColor theme="0" tint="-4.9989318521683403E-2"/>
        </patternFill>
      </fill>
    </dxf>
    <dxf>
      <fill>
        <patternFill patternType="solid">
          <fgColor indexed="64"/>
          <bgColor rgb="FFC00000"/>
        </patternFill>
      </fill>
    </dxf>
    <dxf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>
          <fgColor indexed="64"/>
          <bgColor theme="0" tint="-4.9989318521683403E-2"/>
        </patternFill>
      </fill>
    </dxf>
    <dxf>
      <fill>
        <patternFill patternType="solid">
          <fgColor indexed="64"/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dCandy_flower_RNAseq_on_genome_gene_abund" connectionId="1" xr16:uid="{CA477FAA-4C00-9347-A941-51821FB5B6D3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61602A0-570E-A144-9EF3-2596E7B522B4}" name="Table1" displayName="Table1" ref="A1:T20" totalsRowCount="1" headerRowDxfId="46" totalsRowDxfId="45">
  <autoFilter ref="A1:T19" xr:uid="{161602A0-570E-A144-9EF3-2596E7B522B4}"/>
  <tableColumns count="20">
    <tableColumn id="1" xr3:uid="{0128919E-2915-264F-BBC6-B877077DDD59}" name="RUN" totalsRowDxfId="44"/>
    <tableColumn id="2" xr3:uid="{C0843CE9-1243-9244-ABAE-EA8804609A05}" name="SAMPLE ID" totalsRowDxfId="43"/>
    <tableColumn id="3" xr3:uid="{365CCB4C-3612-9A46-B69E-4670AA404405}" name="ORGANISM" totalsRowDxfId="42"/>
    <tableColumn id="4" xr3:uid="{E7CE47AF-FFD1-6A43-8DEF-8616EA73E301}" name="Genus" totalsRowDxfId="41"/>
    <tableColumn id="5" xr3:uid="{902D7AAE-215B-024D-8CA1-9AD194820F38}" name="Species" totalsRowDxfId="40"/>
    <tableColumn id="6" xr3:uid="{A1A113D3-AF73-174F-97AC-1A9AADC0151A}" name="Flow Cell ver." totalsRowDxfId="39"/>
    <tableColumn id="7" xr3:uid="{09977B83-ED55-B544-8D6F-A544FA8054BA}" name="FLOW CELL TYPE " totalsRowDxfId="38"/>
    <tableColumn id="8" xr3:uid="{82D118ED-98A9-9143-A682-71E5551139F9}" name="LIB KIT" totalsRowDxfId="37"/>
    <tableColumn id="9" xr3:uid="{C68FF643-BEFF-FF4E-9CDA-77234DE82243}" name="# USED (how many times)" totalsRowDxfId="36"/>
    <tableColumn id="10" xr3:uid="{1AEF6121-B4DA-5D4F-A994-91E80994A6A2}" name="# PORES" totalsRowDxfId="35"/>
    <tableColumn id="11" xr3:uid="{E59251A7-B7CD-C34D-B194-1DA1806B301B}" name="MinKNOW ver." totalsRowDxfId="34"/>
    <tableColumn id="12" xr3:uid="{F428C958-0AF0-054C-BDC8-8E55F95B20FB}" name="DATE sequenced" totalsRowDxfId="33"/>
    <tableColumn id="13" xr3:uid="{CF32EC9C-7174-FB49-AD40-F3B82CA12EDD}" name="DURATION (h)" totalsRowLabel="Total: " totalsRowDxfId="32"/>
    <tableColumn id="14" xr3:uid="{EE41EECF-9E4C-E54A-A714-0728D8CC8625}" name="MODE of sequencing" totalsRowLabel="Red Candy" totalsRowDxfId="31"/>
    <tableColumn id="15" xr3:uid="{ED69DEF2-503A-314C-B491-69D0DB0D92E2}" name="DATA (fast5, GB)" totalsRowFunction="custom" totalsRowDxfId="30">
      <totalsRowFormula>SUM(O2:O7,O9,O11)</totalsRowFormula>
    </tableColumn>
    <tableColumn id="16" xr3:uid="{F461FBA4-2798-C748-9650-FDB9097EBEC7}" name="est. BASEPAIR (Gbp)" totalsRowFunction="custom" totalsRowDxfId="29">
      <totalsRowFormula>SUM(P2:P7,P9,P11)</totalsRowFormula>
    </tableColumn>
    <tableColumn id="19" xr3:uid="{B73BEE1E-CBB8-D046-B980-2FB2E5EA6655}" name="&gt;Q10 (Gbp)" totalsRowFunction="custom" totalsRowDxfId="28">
      <totalsRowFormula>SUM(Q2:Q7,Q9,Q11)</totalsRowFormula>
    </tableColumn>
    <tableColumn id="17" xr3:uid="{CA275AE9-7A42-9547-B6E5-BC3C4867DAD3}" name="N50 (kbp)" totalsRowLabel="-" totalsRowDxfId="27"/>
    <tableColumn id="20" xr3:uid="{D315A591-0630-B44C-BDD4-AF369CC38A1C}" name="% duplex" totalsRowLabel="-" totalsRowDxfId="26"/>
    <tableColumn id="18" xr3:uid="{4ED2B60D-2C23-7F42-8C0D-CD30C78BE869}" name="NOTES" totalsRowDxfId="25"/>
  </tableColumns>
  <tableStyleInfo name="TableStyleDark10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D4A3208-FD75-8149-B5F3-5768584D3480}" name="Table13" displayName="Table13" ref="A1:L9" totalsRowCount="1" headerRowDxfId="24" totalsRowDxfId="23">
  <autoFilter ref="A1:L8" xr:uid="{8D4A3208-FD75-8149-B5F3-5768584D3480}"/>
  <tableColumns count="12">
    <tableColumn id="1" xr3:uid="{3CB4EF3A-5A42-6942-9110-62127F64BBA7}" name="RUN" totalsRowDxfId="22"/>
    <tableColumn id="2" xr3:uid="{E52C6C10-B7EA-5849-B9B0-6973938F65C6}" name="SAMPLE ID" totalsRowDxfId="21"/>
    <tableColumn id="3" xr3:uid="{D1A86D07-6E0F-E042-891C-9EBEA3DD4AAA}" name="ORGANISM" totalsRowDxfId="20"/>
    <tableColumn id="4" xr3:uid="{82D6492F-9815-9B45-96A0-EC40E0A3D109}" name="Genus" totalsRowDxfId="19"/>
    <tableColumn id="5" xr3:uid="{BAD55DAB-B7DC-024A-B579-2864CF2A253D}" name="Species" totalsRowDxfId="18"/>
    <tableColumn id="6" xr3:uid="{230A414D-AC07-E948-A2AB-3BFC18CA33F4}" name="PLATFORM" totalsRowDxfId="17"/>
    <tableColumn id="7" xr3:uid="{7C56EE0C-D554-CD45-8D86-C66CCCE45C8D}" name="READ TYPE " totalsRowDxfId="16"/>
    <tableColumn id="8" xr3:uid="{E27A9154-0882-174B-B619-23B96D4D0A90}" name="LIB KIT" totalsRowDxfId="15"/>
    <tableColumn id="9" xr3:uid="{9488FF0D-250B-B641-A345-24A860D897DE}" name="Target reads per sample (million)" totalsRowLabel="Total: " totalsRowDxfId="14"/>
    <tableColumn id="12" xr3:uid="{66DCD4D0-0ECD-C942-9DE3-28702CBCB821}" name="DATE sequenced" totalsRowLabel="Red Candy (DNA)" dataDxfId="13" totalsRowDxfId="12"/>
    <tableColumn id="13" xr3:uid="{D0DAFDD3-AA44-2548-8A20-5601C3EC1BBD}" name="RAW DATA (GB)" totalsRowFunction="custom" dataDxfId="11" totalsRowDxfId="10">
      <calculatedColumnFormula>(85241716-36274873)/1000000</calculatedColumnFormula>
      <totalsRowFormula>K6+K7</totalsRowFormula>
    </tableColumn>
    <tableColumn id="10" xr3:uid="{22B61855-DA61-FD4A-B993-ADBAF508B4A0}" name="FILTERED DATA (GB)" totalsRowFunction="custom" dataDxfId="9" totalsRowDxfId="8">
      <totalsRowFormula>L6+L7</totalsRowFormula>
    </tableColumn>
  </tableColumns>
  <tableStyleInfo name="TableStyleDark10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ABCE5DA-67EB-7248-9052-FCFC211DCC5F}" name="Table3" displayName="Table3" ref="A1:F52" totalsRowShown="0" headerRowDxfId="7" dataDxfId="6">
  <autoFilter ref="A1:F52" xr:uid="{0ABCE5DA-67EB-7248-9052-FCFC211DCC5F}"/>
  <tableColumns count="6">
    <tableColumn id="1" xr3:uid="{FF46CB2C-8FCC-DB44-BE59-94D3ECCF2D1E}" name="enzyme_full_name" dataDxfId="5"/>
    <tableColumn id="2" xr3:uid="{B5E1D50B-A00F-6F41-8EB3-9C7056B9A5E2}" name="enzyme_abbreviation" dataDxfId="4"/>
    <tableColumn id="3" xr3:uid="{C5DEDD01-2EE4-F84B-83BD-7FD19B7C222A}" name="string_name" dataDxfId="3"/>
    <tableColumn id="4" xr3:uid="{B3A04E39-6459-CB43-BDA0-6FE1A66A7A1B}" name="chr_name" dataDxfId="2"/>
    <tableColumn id="5" xr3:uid="{DD4801F6-B307-224C-A3AD-4B8AE1682CE1}" name="chr_start" dataDxfId="1"/>
    <tableColumn id="6" xr3:uid="{50C22BA6-5D36-2448-926B-29684D23378D}" name="chr_end" dataDxfId="0"/>
  </tableColumns>
  <tableStyleInfo name="TableStyleDark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A0DA4-E9D9-634B-B67B-DCC9060E2993}">
  <dimension ref="A1:D13"/>
  <sheetViews>
    <sheetView workbookViewId="0">
      <selection activeCell="C4" sqref="C4"/>
    </sheetView>
  </sheetViews>
  <sheetFormatPr baseColWidth="10" defaultRowHeight="16" x14ac:dyDescent="0.2"/>
  <cols>
    <col min="1" max="1" width="18" bestFit="1" customWidth="1"/>
    <col min="3" max="3" width="15.1640625" bestFit="1" customWidth="1"/>
    <col min="4" max="4" width="14.33203125" bestFit="1" customWidth="1"/>
  </cols>
  <sheetData>
    <row r="1" spans="1:4" ht="17" thickBot="1" x14ac:dyDescent="0.25">
      <c r="A1" s="15" t="s">
        <v>190</v>
      </c>
      <c r="B1" s="14" t="s">
        <v>191</v>
      </c>
      <c r="C1" s="14" t="s">
        <v>192</v>
      </c>
      <c r="D1" s="14" t="s">
        <v>193</v>
      </c>
    </row>
    <row r="2" spans="1:4" x14ac:dyDescent="0.2">
      <c r="A2" s="16" t="s">
        <v>194</v>
      </c>
      <c r="B2" s="17">
        <v>46899524</v>
      </c>
      <c r="C2" s="17">
        <v>18000000</v>
      </c>
      <c r="D2" s="17">
        <v>21000000</v>
      </c>
    </row>
    <row r="3" spans="1:4" x14ac:dyDescent="0.2">
      <c r="A3" s="18" t="s">
        <v>195</v>
      </c>
      <c r="B3" s="19">
        <v>55732239</v>
      </c>
      <c r="C3" s="19">
        <v>19000000</v>
      </c>
      <c r="D3" s="19">
        <v>20000000</v>
      </c>
    </row>
    <row r="4" spans="1:4" x14ac:dyDescent="0.2">
      <c r="A4" s="16" t="s">
        <v>196</v>
      </c>
      <c r="B4" s="17">
        <v>42352093</v>
      </c>
      <c r="C4" s="17">
        <v>19900000</v>
      </c>
      <c r="D4" s="17">
        <v>21000000</v>
      </c>
    </row>
    <row r="5" spans="1:4" x14ac:dyDescent="0.2">
      <c r="A5" s="18" t="s">
        <v>197</v>
      </c>
      <c r="B5" s="19">
        <v>48573227</v>
      </c>
      <c r="C5" s="19">
        <v>21000000</v>
      </c>
      <c r="D5" s="19">
        <v>24000000</v>
      </c>
    </row>
    <row r="6" spans="1:4" x14ac:dyDescent="0.2">
      <c r="A6" s="16" t="s">
        <v>198</v>
      </c>
      <c r="B6" s="17">
        <v>43929065</v>
      </c>
      <c r="C6" s="17">
        <v>21000000</v>
      </c>
      <c r="D6" s="17">
        <v>22500000</v>
      </c>
    </row>
    <row r="7" spans="1:4" x14ac:dyDescent="0.2">
      <c r="A7" s="18" t="s">
        <v>199</v>
      </c>
      <c r="B7" s="19">
        <v>47187867</v>
      </c>
      <c r="C7" s="19">
        <v>30000000</v>
      </c>
      <c r="D7" s="19">
        <v>34000000</v>
      </c>
    </row>
    <row r="8" spans="1:4" x14ac:dyDescent="0.2">
      <c r="A8" s="16" t="s">
        <v>200</v>
      </c>
      <c r="B8" s="17">
        <v>42979545</v>
      </c>
      <c r="C8" s="17">
        <v>18000000</v>
      </c>
      <c r="D8" s="17">
        <v>22000000</v>
      </c>
    </row>
    <row r="9" spans="1:4" x14ac:dyDescent="0.2">
      <c r="A9" s="18" t="s">
        <v>201</v>
      </c>
      <c r="B9" s="19">
        <v>43866791</v>
      </c>
      <c r="C9" s="19">
        <v>19000000</v>
      </c>
      <c r="D9" s="19">
        <v>21000000</v>
      </c>
    </row>
    <row r="10" spans="1:4" x14ac:dyDescent="0.2">
      <c r="A10" s="16" t="s">
        <v>202</v>
      </c>
      <c r="B10" s="17">
        <v>42388640</v>
      </c>
      <c r="C10" s="17">
        <v>17000000</v>
      </c>
      <c r="D10" s="17">
        <v>19000000</v>
      </c>
    </row>
    <row r="11" spans="1:4" x14ac:dyDescent="0.2">
      <c r="A11" s="18" t="s">
        <v>203</v>
      </c>
      <c r="B11" s="19">
        <v>40397952</v>
      </c>
      <c r="C11" s="19">
        <v>18000000</v>
      </c>
      <c r="D11" s="19">
        <v>21000000</v>
      </c>
    </row>
    <row r="12" spans="1:4" x14ac:dyDescent="0.2">
      <c r="A12" s="16" t="s">
        <v>204</v>
      </c>
      <c r="B12" s="17">
        <v>41428829</v>
      </c>
      <c r="C12" s="17">
        <v>15000000</v>
      </c>
      <c r="D12" s="17">
        <v>20000000</v>
      </c>
    </row>
    <row r="13" spans="1:4" ht="17" thickBot="1" x14ac:dyDescent="0.25">
      <c r="A13" s="20" t="s">
        <v>205</v>
      </c>
      <c r="B13" s="21">
        <v>41566430</v>
      </c>
      <c r="C13" s="21">
        <v>19000000</v>
      </c>
      <c r="D13" s="21">
        <v>20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D0999-5833-ED4D-948E-9A4FC6D31DF3}">
  <dimension ref="A1:T23"/>
  <sheetViews>
    <sheetView workbookViewId="0">
      <selection activeCell="D7" sqref="D7"/>
    </sheetView>
  </sheetViews>
  <sheetFormatPr baseColWidth="10" defaultRowHeight="16" x14ac:dyDescent="0.2"/>
  <cols>
    <col min="1" max="1" width="9.33203125" customWidth="1"/>
    <col min="2" max="2" width="39" bestFit="1" customWidth="1"/>
    <col min="3" max="3" width="13" customWidth="1"/>
    <col min="5" max="5" width="22.5" bestFit="1" customWidth="1"/>
    <col min="6" max="6" width="14.5" customWidth="1"/>
    <col min="7" max="7" width="17.6640625" customWidth="1"/>
    <col min="8" max="8" width="13.83203125" customWidth="1"/>
    <col min="9" max="9" width="25" customWidth="1"/>
    <col min="10" max="10" width="10.5" customWidth="1"/>
    <col min="11" max="11" width="15.6640625" customWidth="1"/>
    <col min="12" max="12" width="17" customWidth="1"/>
    <col min="13" max="13" width="15.33203125" customWidth="1"/>
    <col min="14" max="14" width="22.1640625" customWidth="1"/>
    <col min="15" max="15" width="17.5" customWidth="1"/>
    <col min="16" max="16" width="19.33203125" customWidth="1"/>
    <col min="17" max="17" width="18.5" customWidth="1"/>
    <col min="18" max="18" width="16.33203125" customWidth="1"/>
    <col min="19" max="19" width="14.5" customWidth="1"/>
    <col min="20" max="20" width="32.83203125" bestFit="1" customWidth="1"/>
  </cols>
  <sheetData>
    <row r="1" spans="1:20" x14ac:dyDescent="0.2">
      <c r="A1" s="4" t="s">
        <v>0</v>
      </c>
      <c r="B1" s="4" t="s">
        <v>14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15</v>
      </c>
      <c r="H1" s="4" t="s">
        <v>16</v>
      </c>
      <c r="I1" s="4" t="s">
        <v>13</v>
      </c>
      <c r="J1" s="4" t="s">
        <v>23</v>
      </c>
      <c r="K1" s="4" t="s">
        <v>5</v>
      </c>
      <c r="L1" s="4" t="s">
        <v>6</v>
      </c>
      <c r="M1" s="4" t="s">
        <v>7</v>
      </c>
      <c r="N1" s="4" t="s">
        <v>8</v>
      </c>
      <c r="O1" s="4" t="s">
        <v>46</v>
      </c>
      <c r="P1" s="4" t="s">
        <v>57</v>
      </c>
      <c r="Q1" s="4" t="s">
        <v>56</v>
      </c>
      <c r="R1" s="4" t="s">
        <v>44</v>
      </c>
      <c r="S1" s="4" t="s">
        <v>54</v>
      </c>
      <c r="T1" s="4" t="s">
        <v>36</v>
      </c>
    </row>
    <row r="2" spans="1:20" x14ac:dyDescent="0.2">
      <c r="A2">
        <v>1</v>
      </c>
      <c r="B2" t="s">
        <v>19</v>
      </c>
      <c r="C2" t="s">
        <v>9</v>
      </c>
      <c r="D2" t="s">
        <v>10</v>
      </c>
      <c r="E2" t="s">
        <v>11</v>
      </c>
      <c r="F2" t="s">
        <v>12</v>
      </c>
      <c r="G2" t="s">
        <v>24</v>
      </c>
      <c r="H2" t="s">
        <v>20</v>
      </c>
      <c r="I2">
        <v>0</v>
      </c>
      <c r="J2">
        <v>1200</v>
      </c>
      <c r="K2" t="s">
        <v>18</v>
      </c>
      <c r="L2" s="1">
        <v>44686</v>
      </c>
      <c r="M2">
        <v>72</v>
      </c>
      <c r="N2" t="s">
        <v>17</v>
      </c>
      <c r="O2">
        <v>137</v>
      </c>
      <c r="P2">
        <v>17.2</v>
      </c>
      <c r="Q2">
        <v>12.3</v>
      </c>
      <c r="R2">
        <v>20.5</v>
      </c>
      <c r="S2" t="s">
        <v>17</v>
      </c>
    </row>
    <row r="3" spans="1:20" x14ac:dyDescent="0.2">
      <c r="A3">
        <v>2</v>
      </c>
      <c r="B3" t="s">
        <v>21</v>
      </c>
      <c r="C3" t="s">
        <v>9</v>
      </c>
      <c r="D3" t="s">
        <v>10</v>
      </c>
      <c r="E3" t="s">
        <v>11</v>
      </c>
      <c r="F3" t="s">
        <v>12</v>
      </c>
      <c r="G3" t="s">
        <v>24</v>
      </c>
      <c r="H3" t="s">
        <v>20</v>
      </c>
      <c r="I3">
        <v>1</v>
      </c>
      <c r="J3">
        <v>302</v>
      </c>
      <c r="K3" t="s">
        <v>18</v>
      </c>
      <c r="L3" s="1">
        <v>44691</v>
      </c>
      <c r="M3">
        <v>48</v>
      </c>
      <c r="N3" t="s">
        <v>17</v>
      </c>
      <c r="O3">
        <v>33</v>
      </c>
      <c r="P3">
        <v>4.1399999999999997</v>
      </c>
      <c r="Q3">
        <v>2.6</v>
      </c>
      <c r="R3">
        <v>21.2</v>
      </c>
      <c r="S3" t="s">
        <v>17</v>
      </c>
    </row>
    <row r="4" spans="1:20" x14ac:dyDescent="0.2">
      <c r="A4">
        <v>3</v>
      </c>
      <c r="B4" t="s">
        <v>22</v>
      </c>
      <c r="C4" t="s">
        <v>9</v>
      </c>
      <c r="D4" t="s">
        <v>10</v>
      </c>
      <c r="E4" t="s">
        <v>11</v>
      </c>
      <c r="F4" t="s">
        <v>12</v>
      </c>
      <c r="G4" t="s">
        <v>24</v>
      </c>
      <c r="H4" t="s">
        <v>20</v>
      </c>
      <c r="I4">
        <v>2</v>
      </c>
      <c r="J4">
        <v>155</v>
      </c>
      <c r="K4" t="s">
        <v>18</v>
      </c>
      <c r="L4" s="1">
        <v>44694</v>
      </c>
      <c r="M4">
        <v>48</v>
      </c>
      <c r="N4" t="s">
        <v>17</v>
      </c>
      <c r="O4">
        <v>7.9</v>
      </c>
      <c r="P4">
        <v>0.98099999999999998</v>
      </c>
      <c r="Q4">
        <v>0.6</v>
      </c>
      <c r="R4">
        <v>20.9</v>
      </c>
      <c r="S4" t="s">
        <v>17</v>
      </c>
    </row>
    <row r="5" spans="1:20" ht="17" x14ac:dyDescent="0.2">
      <c r="A5">
        <v>4</v>
      </c>
      <c r="B5" t="s">
        <v>26</v>
      </c>
      <c r="C5" t="s">
        <v>9</v>
      </c>
      <c r="D5" t="s">
        <v>10</v>
      </c>
      <c r="E5" t="s">
        <v>11</v>
      </c>
      <c r="F5" t="s">
        <v>27</v>
      </c>
      <c r="G5" s="2" t="s">
        <v>28</v>
      </c>
      <c r="H5" t="s">
        <v>29</v>
      </c>
      <c r="I5">
        <v>0</v>
      </c>
      <c r="J5">
        <v>1700</v>
      </c>
      <c r="K5" t="s">
        <v>30</v>
      </c>
      <c r="L5" s="1">
        <v>44833</v>
      </c>
      <c r="M5">
        <v>48</v>
      </c>
      <c r="N5" t="s">
        <v>17</v>
      </c>
      <c r="O5">
        <v>76</v>
      </c>
      <c r="P5">
        <v>8.34</v>
      </c>
      <c r="Q5">
        <v>7.27</v>
      </c>
      <c r="R5">
        <v>18.8</v>
      </c>
      <c r="S5">
        <v>8.6999999999999993</v>
      </c>
    </row>
    <row r="6" spans="1:20" ht="17" x14ac:dyDescent="0.2">
      <c r="A6">
        <v>5</v>
      </c>
      <c r="B6" t="s">
        <v>31</v>
      </c>
      <c r="C6" t="s">
        <v>9</v>
      </c>
      <c r="D6" t="s">
        <v>10</v>
      </c>
      <c r="E6" t="s">
        <v>11</v>
      </c>
      <c r="F6" t="s">
        <v>27</v>
      </c>
      <c r="G6" s="2" t="s">
        <v>28</v>
      </c>
      <c r="H6" t="s">
        <v>29</v>
      </c>
      <c r="I6">
        <v>1</v>
      </c>
      <c r="J6">
        <v>688</v>
      </c>
      <c r="K6" t="s">
        <v>30</v>
      </c>
      <c r="L6" s="1">
        <v>44837</v>
      </c>
      <c r="M6">
        <v>48</v>
      </c>
      <c r="N6" t="s">
        <v>17</v>
      </c>
      <c r="O6">
        <v>67</v>
      </c>
      <c r="P6">
        <v>7.43</v>
      </c>
      <c r="Q6">
        <v>6.49</v>
      </c>
      <c r="R6">
        <v>24.1</v>
      </c>
      <c r="S6">
        <v>7.1</v>
      </c>
    </row>
    <row r="7" spans="1:20" ht="17" x14ac:dyDescent="0.2">
      <c r="A7">
        <v>6</v>
      </c>
      <c r="B7" t="s">
        <v>35</v>
      </c>
      <c r="C7" t="s">
        <v>9</v>
      </c>
      <c r="D7" t="s">
        <v>10</v>
      </c>
      <c r="E7" t="s">
        <v>11</v>
      </c>
      <c r="F7" t="s">
        <v>27</v>
      </c>
      <c r="G7" s="2" t="s">
        <v>28</v>
      </c>
      <c r="H7" t="s">
        <v>29</v>
      </c>
      <c r="I7">
        <v>2</v>
      </c>
      <c r="J7">
        <v>600</v>
      </c>
      <c r="K7" t="s">
        <v>32</v>
      </c>
      <c r="L7" s="1">
        <v>44840</v>
      </c>
      <c r="M7">
        <v>12</v>
      </c>
      <c r="N7" t="s">
        <v>33</v>
      </c>
      <c r="O7">
        <v>31</v>
      </c>
      <c r="P7">
        <v>2.57</v>
      </c>
      <c r="Q7">
        <v>2.33</v>
      </c>
      <c r="R7">
        <v>21.6</v>
      </c>
      <c r="S7">
        <v>9</v>
      </c>
      <c r="T7" t="s">
        <v>37</v>
      </c>
    </row>
    <row r="8" spans="1:20" ht="17" x14ac:dyDescent="0.2">
      <c r="A8">
        <v>7</v>
      </c>
      <c r="B8" t="s">
        <v>39</v>
      </c>
      <c r="C8" t="s">
        <v>9</v>
      </c>
      <c r="D8" t="s">
        <v>10</v>
      </c>
      <c r="E8" t="s">
        <v>38</v>
      </c>
      <c r="F8" t="s">
        <v>27</v>
      </c>
      <c r="G8" s="2" t="s">
        <v>28</v>
      </c>
      <c r="H8" t="s">
        <v>29</v>
      </c>
      <c r="I8">
        <v>0</v>
      </c>
      <c r="J8">
        <v>1200</v>
      </c>
      <c r="K8" t="s">
        <v>32</v>
      </c>
      <c r="L8" s="1">
        <v>44840</v>
      </c>
      <c r="M8">
        <v>12</v>
      </c>
      <c r="N8" t="s">
        <v>33</v>
      </c>
      <c r="O8">
        <v>36</v>
      </c>
      <c r="P8">
        <v>2.95</v>
      </c>
      <c r="Q8">
        <v>2.75</v>
      </c>
      <c r="R8">
        <v>21.9</v>
      </c>
      <c r="S8">
        <v>12.1</v>
      </c>
      <c r="T8" t="s">
        <v>37</v>
      </c>
    </row>
    <row r="9" spans="1:20" ht="17" x14ac:dyDescent="0.2">
      <c r="A9">
        <v>8</v>
      </c>
      <c r="B9" t="s">
        <v>34</v>
      </c>
      <c r="C9" t="s">
        <v>9</v>
      </c>
      <c r="D9" t="s">
        <v>10</v>
      </c>
      <c r="E9" t="s">
        <v>11</v>
      </c>
      <c r="F9" t="s">
        <v>27</v>
      </c>
      <c r="G9" s="2" t="s">
        <v>28</v>
      </c>
      <c r="H9" t="s">
        <v>29</v>
      </c>
      <c r="I9">
        <v>2</v>
      </c>
      <c r="J9">
        <v>600</v>
      </c>
      <c r="K9" t="s">
        <v>32</v>
      </c>
      <c r="L9" s="1">
        <v>44841</v>
      </c>
      <c r="M9">
        <v>24</v>
      </c>
      <c r="N9" t="s">
        <v>33</v>
      </c>
      <c r="O9">
        <v>39</v>
      </c>
      <c r="P9">
        <v>3.04</v>
      </c>
      <c r="Q9">
        <v>2.69</v>
      </c>
      <c r="R9">
        <v>18.899999999999999</v>
      </c>
      <c r="S9">
        <v>6.8</v>
      </c>
      <c r="T9" t="s">
        <v>41</v>
      </c>
    </row>
    <row r="10" spans="1:20" ht="17" x14ac:dyDescent="0.2">
      <c r="A10">
        <v>9</v>
      </c>
      <c r="B10" t="s">
        <v>40</v>
      </c>
      <c r="C10" t="s">
        <v>9</v>
      </c>
      <c r="D10" t="s">
        <v>10</v>
      </c>
      <c r="E10" t="s">
        <v>38</v>
      </c>
      <c r="F10" t="s">
        <v>27</v>
      </c>
      <c r="G10" s="2" t="s">
        <v>28</v>
      </c>
      <c r="H10" t="s">
        <v>29</v>
      </c>
      <c r="I10">
        <v>0</v>
      </c>
      <c r="J10">
        <v>1200</v>
      </c>
      <c r="K10" t="s">
        <v>32</v>
      </c>
      <c r="L10" s="1">
        <v>44841</v>
      </c>
      <c r="M10">
        <v>24</v>
      </c>
      <c r="N10" t="s">
        <v>33</v>
      </c>
      <c r="O10">
        <v>11</v>
      </c>
      <c r="P10">
        <v>0.77800000000000002</v>
      </c>
      <c r="Q10">
        <v>0.69699999999999995</v>
      </c>
      <c r="R10" s="3">
        <v>22</v>
      </c>
      <c r="S10" s="3">
        <v>7.9</v>
      </c>
      <c r="T10" t="s">
        <v>41</v>
      </c>
    </row>
    <row r="11" spans="1:20" ht="17" x14ac:dyDescent="0.2">
      <c r="A11">
        <v>10</v>
      </c>
      <c r="B11" t="s">
        <v>42</v>
      </c>
      <c r="C11" t="s">
        <v>9</v>
      </c>
      <c r="D11" t="s">
        <v>10</v>
      </c>
      <c r="E11" t="s">
        <v>11</v>
      </c>
      <c r="F11" t="s">
        <v>27</v>
      </c>
      <c r="G11" s="2" t="s">
        <v>28</v>
      </c>
      <c r="H11" t="s">
        <v>29</v>
      </c>
      <c r="I11">
        <v>3</v>
      </c>
      <c r="J11" t="s">
        <v>25</v>
      </c>
      <c r="K11" t="s">
        <v>32</v>
      </c>
      <c r="L11" s="1">
        <v>44842</v>
      </c>
      <c r="M11">
        <v>96</v>
      </c>
      <c r="N11" t="s">
        <v>33</v>
      </c>
      <c r="O11">
        <v>15</v>
      </c>
      <c r="P11">
        <v>1.1299999999999999</v>
      </c>
      <c r="Q11">
        <v>0.98099999999999998</v>
      </c>
      <c r="R11">
        <v>18.5</v>
      </c>
      <c r="S11">
        <v>4.5</v>
      </c>
    </row>
    <row r="12" spans="1:20" ht="17" x14ac:dyDescent="0.2">
      <c r="A12">
        <v>11</v>
      </c>
      <c r="B12" t="s">
        <v>43</v>
      </c>
      <c r="C12" t="s">
        <v>9</v>
      </c>
      <c r="D12" t="s">
        <v>10</v>
      </c>
      <c r="E12" t="s">
        <v>38</v>
      </c>
      <c r="F12" t="s">
        <v>27</v>
      </c>
      <c r="G12" s="2" t="s">
        <v>28</v>
      </c>
      <c r="H12" t="s">
        <v>29</v>
      </c>
      <c r="I12">
        <v>0</v>
      </c>
      <c r="J12">
        <v>1200</v>
      </c>
      <c r="K12" t="s">
        <v>32</v>
      </c>
      <c r="L12" s="1">
        <v>44859</v>
      </c>
      <c r="M12">
        <v>72</v>
      </c>
      <c r="N12" t="s">
        <v>33</v>
      </c>
      <c r="O12">
        <v>89</v>
      </c>
      <c r="P12">
        <v>6.53</v>
      </c>
      <c r="Q12">
        <v>5.97</v>
      </c>
      <c r="R12">
        <v>22.37</v>
      </c>
      <c r="S12">
        <v>11</v>
      </c>
    </row>
    <row r="13" spans="1:20" ht="17" x14ac:dyDescent="0.2">
      <c r="A13">
        <v>12</v>
      </c>
      <c r="B13" t="s">
        <v>45</v>
      </c>
      <c r="C13" t="s">
        <v>9</v>
      </c>
      <c r="D13" t="s">
        <v>10</v>
      </c>
      <c r="E13" t="s">
        <v>38</v>
      </c>
      <c r="F13" t="s">
        <v>27</v>
      </c>
      <c r="G13" s="2" t="s">
        <v>28</v>
      </c>
      <c r="H13" t="s">
        <v>29</v>
      </c>
      <c r="I13">
        <v>1</v>
      </c>
      <c r="J13">
        <v>400</v>
      </c>
      <c r="K13" t="s">
        <v>32</v>
      </c>
      <c r="L13" s="1">
        <v>44859</v>
      </c>
      <c r="M13">
        <v>72</v>
      </c>
      <c r="N13" t="s">
        <v>33</v>
      </c>
      <c r="O13">
        <v>44</v>
      </c>
      <c r="P13">
        <v>3.22</v>
      </c>
      <c r="Q13">
        <v>3.12</v>
      </c>
      <c r="R13">
        <v>24.78</v>
      </c>
      <c r="S13">
        <v>10.4</v>
      </c>
    </row>
    <row r="14" spans="1:20" x14ac:dyDescent="0.2">
      <c r="A14">
        <v>13</v>
      </c>
      <c r="B14" t="s">
        <v>47</v>
      </c>
      <c r="C14" t="s">
        <v>9</v>
      </c>
      <c r="D14" t="s">
        <v>10</v>
      </c>
      <c r="E14" t="s">
        <v>38</v>
      </c>
      <c r="F14" t="s">
        <v>27</v>
      </c>
      <c r="G14" t="s">
        <v>28</v>
      </c>
      <c r="H14" t="s">
        <v>29</v>
      </c>
      <c r="I14">
        <v>1</v>
      </c>
      <c r="J14">
        <v>618</v>
      </c>
      <c r="K14" t="s">
        <v>48</v>
      </c>
      <c r="L14" s="1">
        <v>44901</v>
      </c>
      <c r="M14">
        <v>48</v>
      </c>
      <c r="N14" t="s">
        <v>33</v>
      </c>
      <c r="O14">
        <v>43</v>
      </c>
      <c r="P14">
        <v>3.12</v>
      </c>
      <c r="Q14">
        <v>2.61</v>
      </c>
      <c r="R14">
        <v>24.2</v>
      </c>
      <c r="S14">
        <v>9.1</v>
      </c>
    </row>
    <row r="15" spans="1:20" x14ac:dyDescent="0.2">
      <c r="A15">
        <v>14</v>
      </c>
      <c r="B15" t="s">
        <v>49</v>
      </c>
      <c r="C15" t="s">
        <v>9</v>
      </c>
      <c r="D15" t="s">
        <v>10</v>
      </c>
      <c r="E15" t="s">
        <v>38</v>
      </c>
      <c r="F15" t="s">
        <v>27</v>
      </c>
      <c r="G15" t="s">
        <v>28</v>
      </c>
      <c r="H15" t="s">
        <v>29</v>
      </c>
      <c r="I15">
        <v>0</v>
      </c>
      <c r="J15">
        <v>1490</v>
      </c>
      <c r="K15" t="s">
        <v>48</v>
      </c>
      <c r="L15" s="1">
        <v>44904</v>
      </c>
      <c r="M15">
        <v>68</v>
      </c>
      <c r="N15" t="s">
        <v>33</v>
      </c>
      <c r="O15">
        <v>113</v>
      </c>
      <c r="P15">
        <v>8.0299999999999994</v>
      </c>
      <c r="Q15">
        <v>6.74</v>
      </c>
      <c r="R15">
        <v>23.5</v>
      </c>
      <c r="S15">
        <v>9</v>
      </c>
    </row>
    <row r="16" spans="1:20" x14ac:dyDescent="0.2">
      <c r="A16">
        <v>15</v>
      </c>
      <c r="B16" t="s">
        <v>50</v>
      </c>
      <c r="C16" t="s">
        <v>9</v>
      </c>
      <c r="D16" t="s">
        <v>10</v>
      </c>
      <c r="E16" t="s">
        <v>38</v>
      </c>
      <c r="F16" t="s">
        <v>27</v>
      </c>
      <c r="G16" t="s">
        <v>28</v>
      </c>
      <c r="H16" t="s">
        <v>29</v>
      </c>
      <c r="I16">
        <v>2</v>
      </c>
      <c r="J16">
        <v>189</v>
      </c>
      <c r="K16" t="s">
        <v>48</v>
      </c>
      <c r="L16" s="1">
        <v>44904</v>
      </c>
      <c r="M16">
        <v>72</v>
      </c>
      <c r="N16" t="s">
        <v>33</v>
      </c>
      <c r="O16">
        <v>23</v>
      </c>
      <c r="P16">
        <v>1.7</v>
      </c>
      <c r="Q16">
        <v>1.45</v>
      </c>
      <c r="R16">
        <v>24.3</v>
      </c>
      <c r="S16">
        <v>6.6</v>
      </c>
    </row>
    <row r="17" spans="1:20" x14ac:dyDescent="0.2">
      <c r="A17">
        <v>16</v>
      </c>
      <c r="B17" t="s">
        <v>51</v>
      </c>
      <c r="C17" t="s">
        <v>9</v>
      </c>
      <c r="D17" t="s">
        <v>10</v>
      </c>
      <c r="E17" t="s">
        <v>38</v>
      </c>
      <c r="F17" t="s">
        <v>27</v>
      </c>
      <c r="G17" t="s">
        <v>28</v>
      </c>
      <c r="H17" t="s">
        <v>29</v>
      </c>
      <c r="I17">
        <v>1</v>
      </c>
      <c r="J17">
        <v>793</v>
      </c>
      <c r="K17" t="s">
        <v>48</v>
      </c>
      <c r="L17" s="1">
        <v>44907</v>
      </c>
      <c r="M17">
        <v>45</v>
      </c>
      <c r="N17" t="s">
        <v>33</v>
      </c>
      <c r="O17">
        <v>56</v>
      </c>
      <c r="P17">
        <v>3.91</v>
      </c>
      <c r="Q17">
        <v>3.51</v>
      </c>
      <c r="R17">
        <v>23.4</v>
      </c>
      <c r="S17">
        <v>8.9</v>
      </c>
    </row>
    <row r="18" spans="1:20" x14ac:dyDescent="0.2">
      <c r="A18">
        <v>17</v>
      </c>
      <c r="B18" t="s">
        <v>55</v>
      </c>
      <c r="C18" t="s">
        <v>9</v>
      </c>
      <c r="D18" t="s">
        <v>10</v>
      </c>
      <c r="E18" t="s">
        <v>38</v>
      </c>
      <c r="F18" t="s">
        <v>27</v>
      </c>
      <c r="G18" t="s">
        <v>28</v>
      </c>
      <c r="H18" t="s">
        <v>29</v>
      </c>
      <c r="I18">
        <v>2</v>
      </c>
      <c r="J18">
        <v>286</v>
      </c>
      <c r="K18" t="s">
        <v>48</v>
      </c>
      <c r="L18" s="1">
        <v>44909</v>
      </c>
      <c r="M18">
        <v>48</v>
      </c>
      <c r="N18" t="s">
        <v>33</v>
      </c>
      <c r="O18">
        <v>19.7</v>
      </c>
      <c r="P18">
        <v>1.34</v>
      </c>
      <c r="Q18">
        <v>1.19</v>
      </c>
      <c r="R18">
        <v>22</v>
      </c>
      <c r="S18">
        <v>7.6</v>
      </c>
    </row>
    <row r="19" spans="1:20" x14ac:dyDescent="0.2">
      <c r="A19">
        <v>18</v>
      </c>
      <c r="B19" t="s">
        <v>58</v>
      </c>
      <c r="C19" t="s">
        <v>9</v>
      </c>
      <c r="D19" t="s">
        <v>10</v>
      </c>
      <c r="E19" t="s">
        <v>38</v>
      </c>
      <c r="F19" t="s">
        <v>27</v>
      </c>
      <c r="G19" t="s">
        <v>28</v>
      </c>
      <c r="H19" t="s">
        <v>29</v>
      </c>
      <c r="I19">
        <v>3</v>
      </c>
      <c r="J19">
        <v>179</v>
      </c>
      <c r="K19" t="s">
        <v>48</v>
      </c>
      <c r="L19" s="1">
        <v>44911</v>
      </c>
      <c r="M19">
        <v>72</v>
      </c>
      <c r="N19" t="s">
        <v>33</v>
      </c>
      <c r="O19">
        <v>9.5</v>
      </c>
      <c r="P19">
        <v>0.64400000000000002</v>
      </c>
      <c r="Q19">
        <v>0.54800000000000004</v>
      </c>
      <c r="R19">
        <v>23.1</v>
      </c>
      <c r="S19" s="3">
        <v>6</v>
      </c>
    </row>
    <row r="20" spans="1:20" x14ac:dyDescent="0.2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 t="s">
        <v>59</v>
      </c>
      <c r="N20" s="6" t="s">
        <v>52</v>
      </c>
      <c r="O20" s="6">
        <f>SUM(O2:O7,O9,O11)</f>
        <v>405.9</v>
      </c>
      <c r="P20" s="6">
        <f>SUM(P2:P7,P9,P11)</f>
        <v>44.831000000000003</v>
      </c>
      <c r="Q20" s="6">
        <f>SUM(Q2:Q7,Q9,Q11)</f>
        <v>35.260999999999996</v>
      </c>
      <c r="R20" s="6" t="s">
        <v>61</v>
      </c>
      <c r="S20" s="6" t="s">
        <v>61</v>
      </c>
      <c r="T20" s="6"/>
    </row>
    <row r="21" spans="1:20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7" t="s">
        <v>53</v>
      </c>
      <c r="O21" s="7">
        <f>SUM(O8,O10,O12:O19)</f>
        <v>444.2</v>
      </c>
      <c r="P21" s="7">
        <f>SUM(P8,P10,P12:P19)</f>
        <v>32.222000000000001</v>
      </c>
      <c r="Q21" s="7">
        <f>SUM(Q8,Q10,Q12:Q19)</f>
        <v>28.585000000000001</v>
      </c>
      <c r="R21" s="6" t="s">
        <v>61</v>
      </c>
      <c r="S21" s="8" t="s">
        <v>61</v>
      </c>
      <c r="T21" s="6"/>
    </row>
    <row r="22" spans="1:20" x14ac:dyDescent="0.2">
      <c r="M22" s="7" t="s">
        <v>60</v>
      </c>
      <c r="N22" s="7" t="s">
        <v>52</v>
      </c>
      <c r="O22" s="9">
        <f>AVERAGE(O2:O7,O9,O11)</f>
        <v>50.737499999999997</v>
      </c>
      <c r="P22" s="9">
        <f>AVERAGE(P2:P7,P9,P11)</f>
        <v>5.6038750000000004</v>
      </c>
      <c r="Q22" s="9">
        <f>AVERAGE(Q2:Q7,Q9,Q11)</f>
        <v>4.4076249999999995</v>
      </c>
      <c r="R22" s="10">
        <f t="shared" ref="R22:S22" si="0">AVERAGE(R2:R7,R9,R11)</f>
        <v>20.5625</v>
      </c>
      <c r="S22" s="7">
        <f t="shared" si="0"/>
        <v>7.2199999999999989</v>
      </c>
      <c r="T22" s="6"/>
    </row>
    <row r="23" spans="1:20" x14ac:dyDescent="0.2">
      <c r="M23" s="6"/>
      <c r="N23" s="7" t="s">
        <v>53</v>
      </c>
      <c r="O23" s="9">
        <f>AVERAGE(O8,O10,O12:O19)</f>
        <v>44.42</v>
      </c>
      <c r="P23" s="9">
        <f t="shared" ref="P23:S23" si="1">AVERAGE(P8,P10,P12:P19)</f>
        <v>3.2222</v>
      </c>
      <c r="Q23" s="9">
        <f>AVERAGE(Q8,Q10,Q12:Q19)</f>
        <v>2.8585000000000003</v>
      </c>
      <c r="R23" s="10">
        <f t="shared" si="1"/>
        <v>23.155000000000001</v>
      </c>
      <c r="S23" s="10">
        <f t="shared" si="1"/>
        <v>8.86</v>
      </c>
      <c r="T23" s="6"/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C4B94-3162-5846-902B-1026537EE77C}">
  <dimension ref="A1:L11"/>
  <sheetViews>
    <sheetView workbookViewId="0">
      <selection activeCell="F5" sqref="F5"/>
    </sheetView>
  </sheetViews>
  <sheetFormatPr baseColWidth="10" defaultRowHeight="16" x14ac:dyDescent="0.2"/>
  <cols>
    <col min="1" max="1" width="9.33203125" customWidth="1"/>
    <col min="2" max="2" width="22.33203125" bestFit="1" customWidth="1"/>
    <col min="3" max="3" width="13" customWidth="1"/>
    <col min="5" max="5" width="22.5" bestFit="1" customWidth="1"/>
    <col min="6" max="6" width="15" bestFit="1" customWidth="1"/>
    <col min="7" max="7" width="13.1640625" bestFit="1" customWidth="1"/>
    <col min="8" max="8" width="16.33203125" bestFit="1" customWidth="1"/>
    <col min="9" max="9" width="31.6640625" bestFit="1" customWidth="1"/>
    <col min="10" max="10" width="17" customWidth="1"/>
    <col min="11" max="11" width="17.1640625" bestFit="1" customWidth="1"/>
    <col min="12" max="12" width="20.83203125" bestFit="1" customWidth="1"/>
  </cols>
  <sheetData>
    <row r="1" spans="1:12" x14ac:dyDescent="0.2">
      <c r="A1" s="4" t="s">
        <v>0</v>
      </c>
      <c r="B1" s="4" t="s">
        <v>14</v>
      </c>
      <c r="C1" s="4" t="s">
        <v>1</v>
      </c>
      <c r="D1" s="4" t="s">
        <v>2</v>
      </c>
      <c r="E1" s="4" t="s">
        <v>3</v>
      </c>
      <c r="F1" s="4" t="s">
        <v>71</v>
      </c>
      <c r="G1" s="4" t="s">
        <v>70</v>
      </c>
      <c r="H1" s="4" t="s">
        <v>16</v>
      </c>
      <c r="I1" s="4" t="s">
        <v>73</v>
      </c>
      <c r="J1" s="4" t="s">
        <v>6</v>
      </c>
      <c r="K1" s="4" t="s">
        <v>77</v>
      </c>
      <c r="L1" s="4" t="s">
        <v>78</v>
      </c>
    </row>
    <row r="2" spans="1:12" x14ac:dyDescent="0.2">
      <c r="A2">
        <v>1</v>
      </c>
      <c r="B2" t="s">
        <v>64</v>
      </c>
      <c r="C2" t="s">
        <v>9</v>
      </c>
      <c r="D2" t="s">
        <v>10</v>
      </c>
      <c r="E2" t="s">
        <v>11</v>
      </c>
      <c r="F2" t="s">
        <v>69</v>
      </c>
      <c r="G2" t="s">
        <v>72</v>
      </c>
      <c r="H2" t="s">
        <v>74</v>
      </c>
      <c r="I2">
        <v>50</v>
      </c>
      <c r="J2" s="1">
        <v>44994</v>
      </c>
      <c r="K2" s="5">
        <f>(52466185)/1000000</f>
        <v>52.466185000000003</v>
      </c>
      <c r="L2" s="5">
        <f>51829036/1000000</f>
        <v>51.829036000000002</v>
      </c>
    </row>
    <row r="3" spans="1:12" x14ac:dyDescent="0.2">
      <c r="A3">
        <v>2</v>
      </c>
      <c r="B3" t="s">
        <v>65</v>
      </c>
      <c r="C3" t="s">
        <v>9</v>
      </c>
      <c r="D3" t="s">
        <v>10</v>
      </c>
      <c r="E3" t="s">
        <v>11</v>
      </c>
      <c r="F3" t="s">
        <v>69</v>
      </c>
      <c r="G3" t="s">
        <v>72</v>
      </c>
      <c r="H3" t="s">
        <v>74</v>
      </c>
      <c r="I3">
        <v>50</v>
      </c>
      <c r="J3" s="1">
        <v>44994</v>
      </c>
      <c r="K3" s="5">
        <f>(46436596)/1000000</f>
        <v>46.436596000000002</v>
      </c>
      <c r="L3" s="5">
        <f>45844037/1000000</f>
        <v>45.844037</v>
      </c>
    </row>
    <row r="4" spans="1:12" x14ac:dyDescent="0.2">
      <c r="A4">
        <v>3</v>
      </c>
      <c r="B4" t="s">
        <v>66</v>
      </c>
      <c r="C4" t="s">
        <v>9</v>
      </c>
      <c r="D4" t="s">
        <v>10</v>
      </c>
      <c r="E4" t="s">
        <v>11</v>
      </c>
      <c r="F4" t="s">
        <v>69</v>
      </c>
      <c r="G4" t="s">
        <v>72</v>
      </c>
      <c r="H4" t="s">
        <v>74</v>
      </c>
      <c r="I4">
        <v>50</v>
      </c>
      <c r="J4" s="1">
        <v>44994</v>
      </c>
      <c r="K4" s="5">
        <f>(76760062)/1000000</f>
        <v>76.760062000000005</v>
      </c>
      <c r="L4" s="5">
        <f>75838171/1000000</f>
        <v>75.838171000000003</v>
      </c>
    </row>
    <row r="5" spans="1:12" ht="17" x14ac:dyDescent="0.2">
      <c r="A5">
        <v>4</v>
      </c>
      <c r="B5" t="s">
        <v>67</v>
      </c>
      <c r="C5" t="s">
        <v>9</v>
      </c>
      <c r="D5" t="s">
        <v>10</v>
      </c>
      <c r="E5" t="s">
        <v>11</v>
      </c>
      <c r="F5" t="s">
        <v>69</v>
      </c>
      <c r="G5" s="2" t="s">
        <v>72</v>
      </c>
      <c r="H5" t="s">
        <v>74</v>
      </c>
      <c r="I5">
        <v>50</v>
      </c>
      <c r="J5" s="1">
        <v>44994</v>
      </c>
      <c r="K5" s="5">
        <f>(79196810)/1000000</f>
        <v>79.196809999999999</v>
      </c>
      <c r="L5" s="5">
        <f>78292559/1000000</f>
        <v>78.292558999999997</v>
      </c>
    </row>
    <row r="6" spans="1:12" ht="17" x14ac:dyDescent="0.2">
      <c r="A6">
        <v>5</v>
      </c>
      <c r="B6" t="s">
        <v>62</v>
      </c>
      <c r="C6" t="s">
        <v>9</v>
      </c>
      <c r="D6" t="s">
        <v>10</v>
      </c>
      <c r="E6" t="s">
        <v>11</v>
      </c>
      <c r="F6" t="s">
        <v>69</v>
      </c>
      <c r="G6" s="2" t="s">
        <v>72</v>
      </c>
      <c r="H6" t="s">
        <v>68</v>
      </c>
      <c r="I6">
        <v>75</v>
      </c>
      <c r="J6" s="1">
        <v>44970</v>
      </c>
      <c r="K6" s="5">
        <f>36274873/1000000</f>
        <v>36.274872999999999</v>
      </c>
      <c r="L6" s="5">
        <f>35322613/1000000</f>
        <v>35.322612999999997</v>
      </c>
    </row>
    <row r="7" spans="1:12" ht="17" x14ac:dyDescent="0.2">
      <c r="A7">
        <v>6</v>
      </c>
      <c r="B7" t="s">
        <v>62</v>
      </c>
      <c r="C7" t="s">
        <v>9</v>
      </c>
      <c r="D7" t="s">
        <v>10</v>
      </c>
      <c r="E7" t="s">
        <v>11</v>
      </c>
      <c r="F7" t="s">
        <v>69</v>
      </c>
      <c r="G7" s="2" t="s">
        <v>72</v>
      </c>
      <c r="H7" t="s">
        <v>68</v>
      </c>
      <c r="I7" t="s">
        <v>61</v>
      </c>
      <c r="J7" s="1">
        <v>45005</v>
      </c>
      <c r="K7" s="5">
        <f t="shared" ref="K7" si="0">(85241716-36274873)/1000000</f>
        <v>48.966842999999997</v>
      </c>
      <c r="L7" s="5">
        <f>(82785828-35322613)/1000000</f>
        <v>47.463214999999998</v>
      </c>
    </row>
    <row r="8" spans="1:12" ht="17" x14ac:dyDescent="0.2">
      <c r="A8">
        <v>7</v>
      </c>
      <c r="B8" t="s">
        <v>63</v>
      </c>
      <c r="C8" t="s">
        <v>9</v>
      </c>
      <c r="D8" t="s">
        <v>10</v>
      </c>
      <c r="E8" t="s">
        <v>38</v>
      </c>
      <c r="F8" t="s">
        <v>69</v>
      </c>
      <c r="G8" s="2" t="s">
        <v>72</v>
      </c>
      <c r="H8" t="s">
        <v>68</v>
      </c>
      <c r="I8">
        <v>75</v>
      </c>
      <c r="J8" s="1">
        <v>44970</v>
      </c>
      <c r="K8" s="5">
        <f>72588799/1000000</f>
        <v>72.588798999999995</v>
      </c>
      <c r="L8" s="5">
        <f>70674521/1000000</f>
        <v>70.674520999999999</v>
      </c>
    </row>
    <row r="9" spans="1:12" x14ac:dyDescent="0.2">
      <c r="A9" s="6"/>
      <c r="B9" s="6"/>
      <c r="C9" s="6"/>
      <c r="D9" s="6"/>
      <c r="E9" s="6"/>
      <c r="F9" s="6"/>
      <c r="G9" s="6"/>
      <c r="H9" s="6"/>
      <c r="I9" s="6" t="s">
        <v>59</v>
      </c>
      <c r="J9" s="6" t="s">
        <v>75</v>
      </c>
      <c r="K9" s="5">
        <f>K6+K7</f>
        <v>85.241715999999997</v>
      </c>
      <c r="L9" s="5">
        <f>L6+L7</f>
        <v>82.785827999999995</v>
      </c>
    </row>
    <row r="10" spans="1:12" x14ac:dyDescent="0.2">
      <c r="A10" s="6"/>
      <c r="B10" s="6"/>
      <c r="C10" s="6"/>
      <c r="D10" s="6"/>
      <c r="E10" s="6"/>
      <c r="F10" s="6"/>
      <c r="G10" s="6"/>
      <c r="H10" s="6"/>
      <c r="I10" s="6"/>
      <c r="J10" s="7" t="s">
        <v>76</v>
      </c>
      <c r="K10" s="10">
        <f>K8</f>
        <v>72.588798999999995</v>
      </c>
      <c r="L10" s="10">
        <f>L8</f>
        <v>70.674520999999999</v>
      </c>
    </row>
    <row r="11" spans="1:12" x14ac:dyDescent="0.2">
      <c r="I11" s="6"/>
      <c r="J11" s="7" t="s">
        <v>79</v>
      </c>
      <c r="K11" s="10">
        <f>SUM(K2:K5)</f>
        <v>254.85965300000001</v>
      </c>
      <c r="L11" s="10">
        <f>SUM(L2:L5)</f>
        <v>251.80380300000002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F43E7-8568-CB46-A183-824A8D2C6B36}">
  <dimension ref="A1:F9"/>
  <sheetViews>
    <sheetView workbookViewId="0">
      <selection activeCell="G9" sqref="G9"/>
    </sheetView>
  </sheetViews>
  <sheetFormatPr baseColWidth="10" defaultRowHeight="16" x14ac:dyDescent="0.2"/>
  <cols>
    <col min="1" max="1" width="21.5" bestFit="1" customWidth="1"/>
    <col min="3" max="3" width="14.6640625" bestFit="1" customWidth="1"/>
    <col min="4" max="4" width="16.5" customWidth="1"/>
    <col min="5" max="5" width="13.83203125" bestFit="1" customWidth="1"/>
    <col min="6" max="6" width="14.33203125" customWidth="1"/>
  </cols>
  <sheetData>
    <row r="1" spans="1:6" ht="30" customHeight="1" x14ac:dyDescent="0.2">
      <c r="A1" s="31" t="s">
        <v>206</v>
      </c>
      <c r="B1" s="33" t="s">
        <v>207</v>
      </c>
      <c r="C1" s="35" t="s">
        <v>217</v>
      </c>
      <c r="D1" s="33" t="s">
        <v>208</v>
      </c>
      <c r="E1" s="35" t="s">
        <v>218</v>
      </c>
      <c r="F1" s="33" t="s">
        <v>209</v>
      </c>
    </row>
    <row r="2" spans="1:6" ht="17" thickBot="1" x14ac:dyDescent="0.25">
      <c r="A2" s="32"/>
      <c r="B2" s="34"/>
      <c r="C2" s="36"/>
      <c r="D2" s="34"/>
      <c r="E2" s="36"/>
      <c r="F2" s="34"/>
    </row>
    <row r="3" spans="1:6" ht="17" x14ac:dyDescent="0.2">
      <c r="A3" s="24" t="s">
        <v>210</v>
      </c>
      <c r="B3" s="25">
        <v>10836</v>
      </c>
      <c r="C3" s="25">
        <v>282579977</v>
      </c>
      <c r="D3" s="26">
        <v>0.55300000000000005</v>
      </c>
      <c r="E3" s="25">
        <v>274823289</v>
      </c>
      <c r="F3" s="26">
        <v>0.51100000000000001</v>
      </c>
    </row>
    <row r="4" spans="1:6" ht="17" x14ac:dyDescent="0.2">
      <c r="A4" s="23" t="s">
        <v>211</v>
      </c>
      <c r="B4" s="22">
        <v>217</v>
      </c>
      <c r="C4" s="22">
        <v>9184582</v>
      </c>
      <c r="D4" s="27">
        <v>1.7999999999999999E-2</v>
      </c>
      <c r="E4" s="22">
        <v>8521831</v>
      </c>
      <c r="F4" s="27">
        <v>1.6E-2</v>
      </c>
    </row>
    <row r="5" spans="1:6" ht="17" x14ac:dyDescent="0.2">
      <c r="A5" s="24" t="s">
        <v>212</v>
      </c>
      <c r="B5" s="25">
        <v>8171</v>
      </c>
      <c r="C5" s="25">
        <v>63007344</v>
      </c>
      <c r="D5" s="26">
        <v>0.123</v>
      </c>
      <c r="E5" s="25">
        <v>63820410</v>
      </c>
      <c r="F5" s="26">
        <v>0.11899999999999999</v>
      </c>
    </row>
    <row r="6" spans="1:6" ht="17" x14ac:dyDescent="0.2">
      <c r="A6" s="23" t="s">
        <v>213</v>
      </c>
      <c r="B6" s="22">
        <v>1654</v>
      </c>
      <c r="C6" s="22">
        <v>14209243</v>
      </c>
      <c r="D6" s="27">
        <v>2.8000000000000001E-2</v>
      </c>
      <c r="E6" s="22" t="s">
        <v>17</v>
      </c>
      <c r="F6" s="22" t="s">
        <v>17</v>
      </c>
    </row>
    <row r="7" spans="1:6" ht="17" x14ac:dyDescent="0.2">
      <c r="A7" s="24" t="s">
        <v>214</v>
      </c>
      <c r="B7" s="25">
        <v>10279</v>
      </c>
      <c r="C7" s="25" t="s">
        <v>17</v>
      </c>
      <c r="D7" s="25" t="s">
        <v>17</v>
      </c>
      <c r="E7" s="25">
        <v>33875804</v>
      </c>
      <c r="F7" s="26">
        <v>6.3E-2</v>
      </c>
    </row>
    <row r="8" spans="1:6" ht="17" x14ac:dyDescent="0.2">
      <c r="A8" s="23" t="s">
        <v>215</v>
      </c>
      <c r="B8" s="22">
        <v>16370</v>
      </c>
      <c r="C8" s="22">
        <v>165867888</v>
      </c>
      <c r="D8" s="27">
        <v>0.32500000000000001</v>
      </c>
      <c r="E8" s="22" t="s">
        <v>17</v>
      </c>
      <c r="F8" s="22" t="s">
        <v>17</v>
      </c>
    </row>
    <row r="9" spans="1:6" ht="18" thickBot="1" x14ac:dyDescent="0.25">
      <c r="A9" s="28" t="s">
        <v>216</v>
      </c>
      <c r="B9" s="29">
        <v>25429</v>
      </c>
      <c r="C9" s="29" t="s">
        <v>17</v>
      </c>
      <c r="D9" s="29" t="s">
        <v>17</v>
      </c>
      <c r="E9" s="29">
        <v>158473390</v>
      </c>
      <c r="F9" s="30">
        <v>0.29499999999999998</v>
      </c>
    </row>
  </sheetData>
  <mergeCells count="6">
    <mergeCell ref="A1:A2"/>
    <mergeCell ref="B1:B2"/>
    <mergeCell ref="D1:D2"/>
    <mergeCell ref="F1:F2"/>
    <mergeCell ref="C1:C2"/>
    <mergeCell ref="E1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A8FC2-A7EF-8B40-BEFA-54B8B72E125D}">
  <dimension ref="A1:F9"/>
  <sheetViews>
    <sheetView workbookViewId="0">
      <selection activeCell="I32" sqref="I32"/>
    </sheetView>
  </sheetViews>
  <sheetFormatPr baseColWidth="10" defaultRowHeight="16" x14ac:dyDescent="0.2"/>
  <cols>
    <col min="1" max="1" width="21.1640625" bestFit="1" customWidth="1"/>
    <col min="3" max="3" width="14.6640625" bestFit="1" customWidth="1"/>
    <col min="4" max="4" width="15.6640625" customWidth="1"/>
    <col min="5" max="5" width="13.83203125" bestFit="1" customWidth="1"/>
    <col min="6" max="6" width="16.6640625" customWidth="1"/>
  </cols>
  <sheetData>
    <row r="1" spans="1:6" ht="30" customHeight="1" x14ac:dyDescent="0.2">
      <c r="A1" s="31" t="s">
        <v>219</v>
      </c>
      <c r="B1" s="33" t="s">
        <v>207</v>
      </c>
      <c r="C1" s="35" t="s">
        <v>217</v>
      </c>
      <c r="D1" s="33" t="s">
        <v>208</v>
      </c>
      <c r="E1" s="35" t="s">
        <v>218</v>
      </c>
      <c r="F1" s="33" t="s">
        <v>209</v>
      </c>
    </row>
    <row r="2" spans="1:6" ht="17" thickBot="1" x14ac:dyDescent="0.25">
      <c r="A2" s="32"/>
      <c r="B2" s="34"/>
      <c r="C2" s="36"/>
      <c r="D2" s="34"/>
      <c r="E2" s="36"/>
      <c r="F2" s="34"/>
    </row>
    <row r="3" spans="1:6" ht="17" customHeight="1" x14ac:dyDescent="0.2">
      <c r="A3" s="24" t="s">
        <v>220</v>
      </c>
      <c r="B3" s="25">
        <v>2756611</v>
      </c>
      <c r="C3" s="25">
        <v>2756611</v>
      </c>
      <c r="D3" s="26">
        <v>5.0000000000000001E-3</v>
      </c>
      <c r="E3" s="25">
        <v>2756611</v>
      </c>
      <c r="F3" s="26">
        <v>5.0000000000000001E-3</v>
      </c>
    </row>
    <row r="4" spans="1:6" ht="17" x14ac:dyDescent="0.2">
      <c r="A4" s="23" t="s">
        <v>221</v>
      </c>
      <c r="B4" s="22">
        <v>282583</v>
      </c>
      <c r="C4" s="22" t="s">
        <v>17</v>
      </c>
      <c r="D4" s="22" t="s">
        <v>17</v>
      </c>
      <c r="E4" s="22">
        <v>6284926</v>
      </c>
      <c r="F4" s="27">
        <v>1.2E-2</v>
      </c>
    </row>
    <row r="5" spans="1:6" ht="17" x14ac:dyDescent="0.2">
      <c r="A5" s="24" t="s">
        <v>222</v>
      </c>
      <c r="B5" s="25">
        <v>279127</v>
      </c>
      <c r="C5" s="25">
        <v>6983472</v>
      </c>
      <c r="D5" s="26">
        <v>1.4E-2</v>
      </c>
      <c r="E5" s="25" t="s">
        <v>17</v>
      </c>
      <c r="F5" s="25" t="s">
        <v>17</v>
      </c>
    </row>
    <row r="6" spans="1:6" ht="17" x14ac:dyDescent="0.2">
      <c r="A6" s="23" t="s">
        <v>223</v>
      </c>
      <c r="B6" s="22">
        <v>447</v>
      </c>
      <c r="C6" s="22" t="s">
        <v>17</v>
      </c>
      <c r="D6" s="22" t="s">
        <v>17</v>
      </c>
      <c r="E6" s="22">
        <v>2175958</v>
      </c>
      <c r="F6" s="27">
        <v>4.0000000000000001E-3</v>
      </c>
    </row>
    <row r="7" spans="1:6" ht="17" x14ac:dyDescent="0.2">
      <c r="A7" s="24" t="s">
        <v>224</v>
      </c>
      <c r="B7" s="25">
        <v>710</v>
      </c>
      <c r="C7" s="25">
        <v>2673598</v>
      </c>
      <c r="D7" s="26">
        <v>5.0000000000000001E-3</v>
      </c>
      <c r="E7" s="25" t="s">
        <v>17</v>
      </c>
      <c r="F7" s="25" t="s">
        <v>17</v>
      </c>
    </row>
    <row r="8" spans="1:6" ht="17" customHeight="1" x14ac:dyDescent="0.2">
      <c r="A8" s="23" t="s">
        <v>225</v>
      </c>
      <c r="B8" s="22">
        <v>17940</v>
      </c>
      <c r="C8" s="22">
        <v>64258577</v>
      </c>
      <c r="D8" s="27">
        <v>0.126</v>
      </c>
      <c r="E8" s="22">
        <v>57777646</v>
      </c>
      <c r="F8" s="27">
        <v>0.108</v>
      </c>
    </row>
    <row r="9" spans="1:6" ht="17" customHeight="1" thickBot="1" x14ac:dyDescent="0.25">
      <c r="A9" s="28" t="s">
        <v>226</v>
      </c>
      <c r="B9" s="29">
        <v>39</v>
      </c>
      <c r="C9" s="29">
        <v>80644</v>
      </c>
      <c r="D9" s="30">
        <v>0</v>
      </c>
      <c r="E9" s="29">
        <v>121033</v>
      </c>
      <c r="F9" s="30">
        <v>0</v>
      </c>
    </row>
  </sheetData>
  <mergeCells count="6">
    <mergeCell ref="A1:A2"/>
    <mergeCell ref="B1:B2"/>
    <mergeCell ref="D1:D2"/>
    <mergeCell ref="F1:F2"/>
    <mergeCell ref="C1:C2"/>
    <mergeCell ref="E1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32463-8F17-054E-AA0F-124B40E8A468}">
  <dimension ref="A1:N52"/>
  <sheetViews>
    <sheetView tabSelected="1" workbookViewId="0">
      <selection activeCell="C7" sqref="C7"/>
    </sheetView>
  </sheetViews>
  <sheetFormatPr baseColWidth="10" defaultRowHeight="16" x14ac:dyDescent="0.2"/>
  <cols>
    <col min="1" max="1" width="61.33203125" style="12" bestFit="1" customWidth="1"/>
    <col min="2" max="2" width="22.6640625" style="12" bestFit="1" customWidth="1"/>
    <col min="3" max="3" width="13.83203125" style="12" bestFit="1" customWidth="1"/>
    <col min="4" max="4" width="38.1640625" style="12" bestFit="1" customWidth="1"/>
    <col min="5" max="5" width="13" style="12" bestFit="1" customWidth="1"/>
    <col min="6" max="6" width="13" style="12" customWidth="1"/>
    <col min="7" max="14" width="13" customWidth="1"/>
    <col min="15" max="15" width="11.1640625" bestFit="1" customWidth="1"/>
    <col min="16" max="16" width="38.1640625" bestFit="1" customWidth="1"/>
    <col min="17" max="17" width="2.1640625" bestFit="1" customWidth="1"/>
    <col min="18" max="19" width="9.1640625" bestFit="1" customWidth="1"/>
    <col min="20" max="20" width="12.1640625" bestFit="1" customWidth="1"/>
    <col min="21" max="21" width="11.1640625" bestFit="1" customWidth="1"/>
    <col min="22" max="22" width="12.1640625" bestFit="1" customWidth="1"/>
    <col min="23" max="23" width="8.5" bestFit="1" customWidth="1"/>
  </cols>
  <sheetData>
    <row r="1" spans="1:14" x14ac:dyDescent="0.2">
      <c r="A1" s="13" t="s">
        <v>189</v>
      </c>
      <c r="B1" s="13" t="s">
        <v>188</v>
      </c>
      <c r="C1" s="13" t="s">
        <v>187</v>
      </c>
      <c r="D1" s="13" t="s">
        <v>186</v>
      </c>
      <c r="E1" s="13" t="s">
        <v>185</v>
      </c>
      <c r="F1" s="13" t="s">
        <v>184</v>
      </c>
      <c r="G1" s="11"/>
      <c r="H1" s="11"/>
      <c r="I1" s="11"/>
      <c r="J1" s="11"/>
      <c r="K1" s="11"/>
      <c r="L1" s="11"/>
      <c r="M1" s="11"/>
      <c r="N1" s="11"/>
    </row>
    <row r="2" spans="1:14" x14ac:dyDescent="0.2">
      <c r="A2" s="12" t="s">
        <v>181</v>
      </c>
      <c r="B2" s="12" t="s">
        <v>180</v>
      </c>
      <c r="C2" s="12" t="s">
        <v>183</v>
      </c>
      <c r="D2" s="12" t="s">
        <v>113</v>
      </c>
      <c r="E2" s="12">
        <v>11473173</v>
      </c>
      <c r="F2" s="12">
        <v>11477794</v>
      </c>
    </row>
    <row r="3" spans="1:14" x14ac:dyDescent="0.2">
      <c r="A3" s="12" t="s">
        <v>181</v>
      </c>
      <c r="B3" s="12" t="s">
        <v>180</v>
      </c>
      <c r="C3" s="12" t="s">
        <v>182</v>
      </c>
      <c r="D3" s="12" t="s">
        <v>159</v>
      </c>
      <c r="E3" s="12">
        <v>28331275</v>
      </c>
      <c r="F3" s="12">
        <v>28533115</v>
      </c>
    </row>
    <row r="4" spans="1:14" x14ac:dyDescent="0.2">
      <c r="A4" s="12" t="s">
        <v>181</v>
      </c>
      <c r="B4" s="12" t="s">
        <v>180</v>
      </c>
      <c r="C4" s="12" t="s">
        <v>179</v>
      </c>
      <c r="D4" s="12" t="s">
        <v>147</v>
      </c>
      <c r="E4" s="12">
        <v>18502817</v>
      </c>
      <c r="F4" s="12">
        <v>18509618</v>
      </c>
    </row>
    <row r="5" spans="1:14" x14ac:dyDescent="0.2">
      <c r="A5" s="12" t="s">
        <v>175</v>
      </c>
      <c r="B5" s="12" t="s">
        <v>174</v>
      </c>
      <c r="C5" s="12" t="s">
        <v>178</v>
      </c>
      <c r="D5" s="12" t="s">
        <v>99</v>
      </c>
      <c r="E5" s="12">
        <v>47806072</v>
      </c>
      <c r="F5" s="12">
        <v>47811458</v>
      </c>
    </row>
    <row r="6" spans="1:14" x14ac:dyDescent="0.2">
      <c r="A6" s="12" t="s">
        <v>175</v>
      </c>
      <c r="B6" s="12" t="s">
        <v>174</v>
      </c>
      <c r="C6" s="12" t="s">
        <v>177</v>
      </c>
      <c r="D6" s="12" t="s">
        <v>105</v>
      </c>
      <c r="E6" s="12">
        <v>7536875</v>
      </c>
      <c r="F6" s="12">
        <v>7541895</v>
      </c>
    </row>
    <row r="7" spans="1:14" x14ac:dyDescent="0.2">
      <c r="A7" s="12" t="s">
        <v>175</v>
      </c>
      <c r="B7" s="12" t="s">
        <v>174</v>
      </c>
      <c r="C7" s="12" t="s">
        <v>176</v>
      </c>
      <c r="D7" s="12" t="s">
        <v>94</v>
      </c>
      <c r="E7" s="12">
        <v>40211194</v>
      </c>
      <c r="F7" s="12">
        <v>40227816</v>
      </c>
    </row>
    <row r="8" spans="1:14" x14ac:dyDescent="0.2">
      <c r="A8" s="12" t="s">
        <v>175</v>
      </c>
      <c r="B8" s="12" t="s">
        <v>174</v>
      </c>
      <c r="C8" s="12" t="s">
        <v>173</v>
      </c>
      <c r="D8" s="12" t="s">
        <v>147</v>
      </c>
      <c r="E8" s="12">
        <v>30886183</v>
      </c>
      <c r="F8" s="12">
        <v>31120342</v>
      </c>
    </row>
    <row r="9" spans="1:14" x14ac:dyDescent="0.2">
      <c r="A9" s="12" t="s">
        <v>171</v>
      </c>
      <c r="B9" s="12" t="s">
        <v>170</v>
      </c>
      <c r="C9" s="12" t="s">
        <v>172</v>
      </c>
      <c r="D9" s="12" t="s">
        <v>113</v>
      </c>
      <c r="E9" s="12">
        <v>6705541</v>
      </c>
      <c r="F9" s="12">
        <v>6712807</v>
      </c>
    </row>
    <row r="10" spans="1:14" x14ac:dyDescent="0.2">
      <c r="A10" s="12" t="s">
        <v>171</v>
      </c>
      <c r="B10" s="12" t="s">
        <v>170</v>
      </c>
      <c r="C10" s="12" t="s">
        <v>169</v>
      </c>
      <c r="D10" s="12" t="s">
        <v>147</v>
      </c>
      <c r="E10" s="12">
        <v>35903767</v>
      </c>
      <c r="F10" s="12">
        <v>35909118</v>
      </c>
    </row>
    <row r="11" spans="1:14" x14ac:dyDescent="0.2">
      <c r="A11" s="12" t="s">
        <v>165</v>
      </c>
      <c r="B11" s="12" t="s">
        <v>164</v>
      </c>
      <c r="C11" s="12" t="s">
        <v>168</v>
      </c>
      <c r="D11" s="12" t="s">
        <v>99</v>
      </c>
      <c r="E11" s="12">
        <v>45158030</v>
      </c>
      <c r="F11" s="12">
        <v>45164063</v>
      </c>
    </row>
    <row r="12" spans="1:14" x14ac:dyDescent="0.2">
      <c r="A12" s="12" t="s">
        <v>165</v>
      </c>
      <c r="B12" s="12" t="s">
        <v>164</v>
      </c>
      <c r="C12" s="12" t="s">
        <v>156</v>
      </c>
      <c r="D12" s="12" t="s">
        <v>99</v>
      </c>
      <c r="E12" s="12">
        <v>45392488</v>
      </c>
      <c r="F12" s="12">
        <v>45398793</v>
      </c>
    </row>
    <row r="13" spans="1:14" x14ac:dyDescent="0.2">
      <c r="A13" s="12" t="s">
        <v>165</v>
      </c>
      <c r="B13" s="12" t="s">
        <v>164</v>
      </c>
      <c r="C13" s="12" t="s">
        <v>167</v>
      </c>
      <c r="D13" s="12" t="s">
        <v>99</v>
      </c>
      <c r="E13" s="12">
        <v>45582071</v>
      </c>
      <c r="F13" s="12">
        <v>45585727</v>
      </c>
    </row>
    <row r="14" spans="1:14" x14ac:dyDescent="0.2">
      <c r="A14" s="12" t="s">
        <v>165</v>
      </c>
      <c r="B14" s="12" t="s">
        <v>164</v>
      </c>
      <c r="C14" s="12" t="s">
        <v>166</v>
      </c>
      <c r="D14" s="12" t="s">
        <v>105</v>
      </c>
      <c r="E14" s="12">
        <v>7178890</v>
      </c>
      <c r="F14" s="12">
        <v>7184657</v>
      </c>
    </row>
    <row r="15" spans="1:14" x14ac:dyDescent="0.2">
      <c r="A15" s="12" t="s">
        <v>165</v>
      </c>
      <c r="B15" s="12" t="s">
        <v>164</v>
      </c>
      <c r="C15" s="12" t="s">
        <v>163</v>
      </c>
      <c r="D15" s="12" t="s">
        <v>159</v>
      </c>
      <c r="E15" s="12">
        <v>40229420</v>
      </c>
      <c r="F15" s="12">
        <v>40231014</v>
      </c>
    </row>
    <row r="16" spans="1:14" x14ac:dyDescent="0.2">
      <c r="A16" s="12" t="s">
        <v>162</v>
      </c>
      <c r="B16" s="12" t="s">
        <v>161</v>
      </c>
      <c r="C16" s="12" t="s">
        <v>160</v>
      </c>
      <c r="D16" s="12" t="s">
        <v>159</v>
      </c>
      <c r="E16" s="12">
        <v>8168373</v>
      </c>
      <c r="F16" s="12">
        <v>8232164</v>
      </c>
    </row>
    <row r="17" spans="1:6" x14ac:dyDescent="0.2">
      <c r="A17" s="12" t="s">
        <v>158</v>
      </c>
      <c r="B17" s="12" t="s">
        <v>157</v>
      </c>
      <c r="C17" s="12" t="s">
        <v>156</v>
      </c>
      <c r="D17" s="12" t="s">
        <v>99</v>
      </c>
      <c r="E17" s="12">
        <v>45392488</v>
      </c>
      <c r="F17" s="12">
        <v>45398793</v>
      </c>
    </row>
    <row r="18" spans="1:6" x14ac:dyDescent="0.2">
      <c r="A18" s="12" t="s">
        <v>153</v>
      </c>
      <c r="B18" s="12" t="s">
        <v>152</v>
      </c>
      <c r="C18" s="12" t="s">
        <v>155</v>
      </c>
      <c r="D18" s="12" t="s">
        <v>86</v>
      </c>
      <c r="E18" s="12">
        <v>35676915</v>
      </c>
      <c r="F18" s="12">
        <v>35679475</v>
      </c>
    </row>
    <row r="19" spans="1:6" x14ac:dyDescent="0.2">
      <c r="A19" s="12" t="s">
        <v>153</v>
      </c>
      <c r="B19" s="12" t="s">
        <v>152</v>
      </c>
      <c r="C19" s="12" t="s">
        <v>154</v>
      </c>
      <c r="D19" s="12" t="s">
        <v>84</v>
      </c>
      <c r="E19" s="12">
        <v>5456402</v>
      </c>
      <c r="F19" s="12">
        <v>5459275</v>
      </c>
    </row>
    <row r="20" spans="1:6" x14ac:dyDescent="0.2">
      <c r="A20" s="12" t="s">
        <v>153</v>
      </c>
      <c r="B20" s="12" t="s">
        <v>152</v>
      </c>
      <c r="C20" s="12" t="s">
        <v>151</v>
      </c>
      <c r="D20" s="12" t="s">
        <v>80</v>
      </c>
      <c r="E20" s="12">
        <v>12988242</v>
      </c>
      <c r="F20" s="12">
        <v>12990896</v>
      </c>
    </row>
    <row r="21" spans="1:6" x14ac:dyDescent="0.2">
      <c r="A21" s="12" t="s">
        <v>150</v>
      </c>
      <c r="B21" s="12" t="s">
        <v>149</v>
      </c>
      <c r="C21" s="12" t="s">
        <v>148</v>
      </c>
      <c r="D21" s="12" t="s">
        <v>147</v>
      </c>
      <c r="E21" s="12">
        <v>17086330</v>
      </c>
      <c r="F21" s="12">
        <v>17091049</v>
      </c>
    </row>
    <row r="22" spans="1:6" x14ac:dyDescent="0.2">
      <c r="A22" s="12" t="s">
        <v>144</v>
      </c>
      <c r="B22" s="12" t="s">
        <v>143</v>
      </c>
      <c r="C22" s="12" t="s">
        <v>146</v>
      </c>
      <c r="D22" s="12" t="s">
        <v>145</v>
      </c>
      <c r="E22" s="12">
        <v>1151155</v>
      </c>
      <c r="F22" s="12">
        <v>1153969</v>
      </c>
    </row>
    <row r="23" spans="1:6" x14ac:dyDescent="0.2">
      <c r="A23" s="12" t="s">
        <v>144</v>
      </c>
      <c r="B23" s="12" t="s">
        <v>143</v>
      </c>
      <c r="C23" s="12" t="s">
        <v>142</v>
      </c>
      <c r="D23" s="12" t="s">
        <v>84</v>
      </c>
      <c r="E23" s="12">
        <v>4787334</v>
      </c>
      <c r="F23" s="12">
        <v>4790679</v>
      </c>
    </row>
    <row r="24" spans="1:6" x14ac:dyDescent="0.2">
      <c r="A24" s="12" t="s">
        <v>139</v>
      </c>
      <c r="B24" s="12" t="s">
        <v>138</v>
      </c>
      <c r="C24" s="12" t="s">
        <v>141</v>
      </c>
      <c r="D24" s="12" t="s">
        <v>99</v>
      </c>
      <c r="E24" s="12">
        <v>16843990</v>
      </c>
      <c r="F24" s="12">
        <v>16849337</v>
      </c>
    </row>
    <row r="25" spans="1:6" x14ac:dyDescent="0.2">
      <c r="A25" s="12" t="s">
        <v>139</v>
      </c>
      <c r="B25" s="12" t="s">
        <v>138</v>
      </c>
      <c r="C25" s="12" t="s">
        <v>140</v>
      </c>
      <c r="D25" s="12" t="s">
        <v>99</v>
      </c>
      <c r="E25" s="12">
        <v>18546075</v>
      </c>
      <c r="F25" s="12">
        <v>18550260</v>
      </c>
    </row>
    <row r="26" spans="1:6" x14ac:dyDescent="0.2">
      <c r="A26" s="12" t="s">
        <v>139</v>
      </c>
      <c r="B26" s="12" t="s">
        <v>138</v>
      </c>
      <c r="C26" s="12" t="s">
        <v>137</v>
      </c>
      <c r="D26" s="12" t="s">
        <v>80</v>
      </c>
      <c r="E26" s="12">
        <v>26717627</v>
      </c>
      <c r="F26" s="12">
        <v>26721160</v>
      </c>
    </row>
    <row r="27" spans="1:6" x14ac:dyDescent="0.2">
      <c r="A27" s="12" t="s">
        <v>136</v>
      </c>
      <c r="B27" s="12" t="s">
        <v>135</v>
      </c>
      <c r="C27" s="12" t="s">
        <v>134</v>
      </c>
      <c r="D27" s="12" t="s">
        <v>84</v>
      </c>
      <c r="E27" s="12">
        <v>27329418</v>
      </c>
      <c r="F27" s="12">
        <v>27333482</v>
      </c>
    </row>
    <row r="28" spans="1:6" x14ac:dyDescent="0.2">
      <c r="A28" s="12" t="s">
        <v>132</v>
      </c>
      <c r="B28" s="12" t="s">
        <v>131</v>
      </c>
      <c r="C28" s="12" t="s">
        <v>133</v>
      </c>
      <c r="D28" s="12" t="s">
        <v>117</v>
      </c>
      <c r="E28" s="12">
        <v>15921754</v>
      </c>
      <c r="F28" s="12">
        <v>15925344</v>
      </c>
    </row>
    <row r="29" spans="1:6" x14ac:dyDescent="0.2">
      <c r="A29" s="12" t="s">
        <v>132</v>
      </c>
      <c r="B29" s="12" t="s">
        <v>131</v>
      </c>
      <c r="C29" s="12" t="s">
        <v>130</v>
      </c>
      <c r="D29" s="12" t="s">
        <v>117</v>
      </c>
      <c r="E29" s="12">
        <v>15931545</v>
      </c>
      <c r="F29" s="12">
        <v>15934018</v>
      </c>
    </row>
    <row r="30" spans="1:6" x14ac:dyDescent="0.2">
      <c r="A30" s="12" t="s">
        <v>128</v>
      </c>
      <c r="B30" s="12" t="s">
        <v>127</v>
      </c>
      <c r="C30" s="12" t="s">
        <v>129</v>
      </c>
      <c r="D30" s="12" t="s">
        <v>96</v>
      </c>
      <c r="E30" s="12">
        <v>38266375</v>
      </c>
      <c r="F30" s="12">
        <v>38268197</v>
      </c>
    </row>
    <row r="31" spans="1:6" x14ac:dyDescent="0.2">
      <c r="A31" s="12" t="s">
        <v>128</v>
      </c>
      <c r="B31" s="12" t="s">
        <v>127</v>
      </c>
      <c r="C31" s="12" t="s">
        <v>126</v>
      </c>
      <c r="D31" s="12" t="s">
        <v>84</v>
      </c>
      <c r="E31" s="12">
        <v>19127637</v>
      </c>
      <c r="F31" s="12">
        <v>19136123</v>
      </c>
    </row>
    <row r="32" spans="1:6" x14ac:dyDescent="0.2">
      <c r="A32" s="12" t="s">
        <v>123</v>
      </c>
      <c r="B32" s="12" t="s">
        <v>122</v>
      </c>
      <c r="C32" s="12" t="s">
        <v>125</v>
      </c>
      <c r="D32" s="12" t="s">
        <v>94</v>
      </c>
      <c r="E32" s="12">
        <v>27235031</v>
      </c>
      <c r="F32" s="12">
        <v>27242913</v>
      </c>
    </row>
    <row r="33" spans="1:6" x14ac:dyDescent="0.2">
      <c r="A33" s="12" t="s">
        <v>123</v>
      </c>
      <c r="B33" s="12" t="s">
        <v>122</v>
      </c>
      <c r="C33" s="12" t="s">
        <v>124</v>
      </c>
      <c r="D33" s="12" t="s">
        <v>80</v>
      </c>
      <c r="E33" s="12">
        <v>39823259</v>
      </c>
      <c r="F33" s="12">
        <v>39830004</v>
      </c>
    </row>
    <row r="34" spans="1:6" x14ac:dyDescent="0.2">
      <c r="A34" s="12" t="s">
        <v>123</v>
      </c>
      <c r="B34" s="12" t="s">
        <v>122</v>
      </c>
      <c r="C34" s="12" t="s">
        <v>121</v>
      </c>
      <c r="D34" s="12" t="s">
        <v>86</v>
      </c>
      <c r="E34" s="12">
        <v>10218610</v>
      </c>
      <c r="F34" s="12">
        <v>10227374</v>
      </c>
    </row>
    <row r="35" spans="1:6" x14ac:dyDescent="0.2">
      <c r="A35" s="12" t="s">
        <v>120</v>
      </c>
      <c r="B35" s="12" t="s">
        <v>119</v>
      </c>
      <c r="C35" s="12" t="s">
        <v>118</v>
      </c>
      <c r="D35" s="12" t="s">
        <v>117</v>
      </c>
      <c r="E35" s="12">
        <v>15328747</v>
      </c>
      <c r="F35" s="12">
        <v>15332780</v>
      </c>
    </row>
    <row r="36" spans="1:6" x14ac:dyDescent="0.2">
      <c r="A36" s="12" t="s">
        <v>116</v>
      </c>
      <c r="B36" s="12" t="s">
        <v>115</v>
      </c>
      <c r="C36" s="12" t="s">
        <v>114</v>
      </c>
      <c r="D36" s="12" t="s">
        <v>113</v>
      </c>
      <c r="E36" s="12">
        <v>22687841</v>
      </c>
      <c r="F36" s="12">
        <v>22691539</v>
      </c>
    </row>
    <row r="37" spans="1:6" x14ac:dyDescent="0.2">
      <c r="A37" s="12" t="s">
        <v>109</v>
      </c>
      <c r="B37" s="12" t="s">
        <v>108</v>
      </c>
      <c r="C37" s="12" t="s">
        <v>112</v>
      </c>
      <c r="D37" s="12" t="s">
        <v>99</v>
      </c>
      <c r="E37" s="12">
        <v>47551194</v>
      </c>
      <c r="F37" s="12">
        <v>47553944</v>
      </c>
    </row>
    <row r="38" spans="1:6" x14ac:dyDescent="0.2">
      <c r="A38" s="12" t="s">
        <v>109</v>
      </c>
      <c r="B38" s="12" t="s">
        <v>108</v>
      </c>
      <c r="C38" s="12" t="s">
        <v>111</v>
      </c>
      <c r="D38" s="12" t="s">
        <v>99</v>
      </c>
      <c r="E38" s="12">
        <v>47579302</v>
      </c>
      <c r="F38" s="12">
        <v>47581944</v>
      </c>
    </row>
    <row r="39" spans="1:6" x14ac:dyDescent="0.2">
      <c r="A39" s="12" t="s">
        <v>109</v>
      </c>
      <c r="B39" s="12" t="s">
        <v>108</v>
      </c>
      <c r="C39" s="12" t="s">
        <v>110</v>
      </c>
      <c r="D39" s="12" t="s">
        <v>94</v>
      </c>
      <c r="E39" s="12">
        <v>32008625</v>
      </c>
      <c r="F39" s="12">
        <v>32012543</v>
      </c>
    </row>
    <row r="40" spans="1:6" x14ac:dyDescent="0.2">
      <c r="A40" s="12" t="s">
        <v>109</v>
      </c>
      <c r="B40" s="12" t="s">
        <v>108</v>
      </c>
      <c r="C40" s="12" t="s">
        <v>107</v>
      </c>
      <c r="D40" s="12" t="s">
        <v>94</v>
      </c>
      <c r="E40" s="12">
        <v>32990129</v>
      </c>
      <c r="F40" s="12">
        <v>32992934</v>
      </c>
    </row>
    <row r="41" spans="1:6" x14ac:dyDescent="0.2">
      <c r="A41" s="12" t="s">
        <v>104</v>
      </c>
      <c r="B41" s="12" t="s">
        <v>103</v>
      </c>
      <c r="C41" s="12" t="s">
        <v>106</v>
      </c>
      <c r="D41" s="12" t="s">
        <v>105</v>
      </c>
      <c r="E41" s="12">
        <v>16047809</v>
      </c>
      <c r="F41" s="12">
        <v>16049667</v>
      </c>
    </row>
    <row r="42" spans="1:6" x14ac:dyDescent="0.2">
      <c r="A42" s="12" t="s">
        <v>104</v>
      </c>
      <c r="B42" s="12" t="s">
        <v>103</v>
      </c>
      <c r="C42" s="12" t="s">
        <v>102</v>
      </c>
      <c r="D42" s="12" t="s">
        <v>101</v>
      </c>
      <c r="E42" s="12">
        <v>18608</v>
      </c>
      <c r="F42" s="12">
        <v>21778</v>
      </c>
    </row>
    <row r="43" spans="1:6" x14ac:dyDescent="0.2">
      <c r="A43" s="12" t="s">
        <v>98</v>
      </c>
      <c r="B43" s="12" t="s">
        <v>88</v>
      </c>
      <c r="C43" s="12" t="s">
        <v>100</v>
      </c>
      <c r="D43" s="12" t="s">
        <v>99</v>
      </c>
      <c r="E43" s="12">
        <v>11856845</v>
      </c>
      <c r="F43" s="12">
        <v>11867934</v>
      </c>
    </row>
    <row r="44" spans="1:6" x14ac:dyDescent="0.2">
      <c r="A44" s="12" t="s">
        <v>98</v>
      </c>
      <c r="B44" s="12" t="s">
        <v>88</v>
      </c>
      <c r="C44" s="12" t="s">
        <v>97</v>
      </c>
      <c r="D44" s="12" t="s">
        <v>96</v>
      </c>
      <c r="E44" s="12">
        <v>37081723</v>
      </c>
      <c r="F44" s="12">
        <v>37089196</v>
      </c>
    </row>
    <row r="45" spans="1:6" x14ac:dyDescent="0.2">
      <c r="A45" s="12" t="s">
        <v>89</v>
      </c>
      <c r="B45" s="12" t="s">
        <v>88</v>
      </c>
      <c r="C45" s="12" t="s">
        <v>95</v>
      </c>
      <c r="D45" s="12" t="s">
        <v>94</v>
      </c>
      <c r="E45" s="12">
        <v>38568698</v>
      </c>
      <c r="F45" s="12">
        <v>38574165</v>
      </c>
    </row>
    <row r="46" spans="1:6" x14ac:dyDescent="0.2">
      <c r="A46" s="12" t="s">
        <v>89</v>
      </c>
      <c r="B46" s="12" t="s">
        <v>88</v>
      </c>
      <c r="C46" s="12" t="s">
        <v>93</v>
      </c>
      <c r="D46" s="12" t="s">
        <v>80</v>
      </c>
      <c r="E46" s="12">
        <v>31699698</v>
      </c>
      <c r="F46" s="12">
        <v>31703900</v>
      </c>
    </row>
    <row r="47" spans="1:6" x14ac:dyDescent="0.2">
      <c r="A47" s="12" t="s">
        <v>89</v>
      </c>
      <c r="B47" s="12" t="s">
        <v>88</v>
      </c>
      <c r="C47" s="12" t="s">
        <v>92</v>
      </c>
      <c r="D47" s="12" t="s">
        <v>80</v>
      </c>
      <c r="E47" s="12">
        <v>52682762</v>
      </c>
      <c r="F47" s="12">
        <v>52686343</v>
      </c>
    </row>
    <row r="48" spans="1:6" x14ac:dyDescent="0.2">
      <c r="A48" s="12" t="s">
        <v>89</v>
      </c>
      <c r="B48" s="12" t="s">
        <v>88</v>
      </c>
      <c r="C48" s="12" t="s">
        <v>91</v>
      </c>
      <c r="D48" s="12" t="s">
        <v>86</v>
      </c>
      <c r="E48" s="12">
        <v>15248051</v>
      </c>
      <c r="F48" s="12">
        <v>15332751</v>
      </c>
    </row>
    <row r="49" spans="1:6" x14ac:dyDescent="0.2">
      <c r="A49" s="12" t="s">
        <v>89</v>
      </c>
      <c r="B49" s="12" t="s">
        <v>88</v>
      </c>
      <c r="C49" s="12" t="s">
        <v>90</v>
      </c>
      <c r="D49" s="12" t="s">
        <v>86</v>
      </c>
      <c r="E49" s="12">
        <v>15540075</v>
      </c>
      <c r="F49" s="12">
        <v>15562713</v>
      </c>
    </row>
    <row r="50" spans="1:6" x14ac:dyDescent="0.2">
      <c r="A50" s="12" t="s">
        <v>89</v>
      </c>
      <c r="B50" s="12" t="s">
        <v>88</v>
      </c>
      <c r="C50" s="12" t="s">
        <v>87</v>
      </c>
      <c r="D50" s="12" t="s">
        <v>86</v>
      </c>
      <c r="E50" s="12">
        <v>15565804</v>
      </c>
      <c r="F50" s="12">
        <v>15581755</v>
      </c>
    </row>
    <row r="51" spans="1:6" x14ac:dyDescent="0.2">
      <c r="A51" s="12" t="s">
        <v>83</v>
      </c>
      <c r="B51" s="12" t="s">
        <v>82</v>
      </c>
      <c r="C51" s="12" t="s">
        <v>85</v>
      </c>
      <c r="D51" s="12" t="s">
        <v>84</v>
      </c>
      <c r="E51" s="12">
        <v>3061919</v>
      </c>
      <c r="F51" s="12">
        <v>3064389</v>
      </c>
    </row>
    <row r="52" spans="1:6" x14ac:dyDescent="0.2">
      <c r="A52" s="12" t="s">
        <v>83</v>
      </c>
      <c r="B52" s="12" t="s">
        <v>82</v>
      </c>
      <c r="C52" s="12" t="s">
        <v>81</v>
      </c>
      <c r="D52" s="12" t="s">
        <v>80</v>
      </c>
      <c r="E52" s="12">
        <v>31585199</v>
      </c>
      <c r="F52" s="12">
        <v>3158821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1_Bilberry_centromere</vt:lpstr>
      <vt:lpstr>2_Read_output_ONT</vt:lpstr>
      <vt:lpstr>3_Read_output_Illumina</vt:lpstr>
      <vt:lpstr>4_SyRI_SV</vt:lpstr>
      <vt:lpstr>5_SyRI_seqV</vt:lpstr>
      <vt:lpstr>6_Flavonoid_genes</vt:lpstr>
      <vt:lpstr>'6_Flavonoid_genes'!RedCandy_flower_RNAseq_on_genome_gene_abu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ede Hirabayashi</dc:creator>
  <cp:lastModifiedBy>Kaede Hirabayashi</cp:lastModifiedBy>
  <dcterms:created xsi:type="dcterms:W3CDTF">2022-11-01T16:39:59Z</dcterms:created>
  <dcterms:modified xsi:type="dcterms:W3CDTF">2023-08-02T21:47:52Z</dcterms:modified>
</cp:coreProperties>
</file>